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22/2022_05_01_Small_Molecules/SUBMISSION/"/>
    </mc:Choice>
  </mc:AlternateContent>
  <xr:revisionPtr revIDLastSave="0" documentId="8_{47F649CD-9772-4F52-9B42-379BD96E507D}" xr6:coauthVersionLast="47" xr6:coauthVersionMax="47" xr10:uidLastSave="{00000000-0000-0000-0000-000000000000}"/>
  <bookViews>
    <workbookView xWindow="2983" yWindow="711" windowWidth="28534" windowHeight="16466" xr2:uid="{9E9354A9-5BB0-4488-881C-59148E221022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2" uniqueCount="284">
  <si>
    <t>4.2.1.82</t>
  </si>
  <si>
    <t>2.7.1.31</t>
  </si>
  <si>
    <t>1.1.1.159</t>
  </si>
  <si>
    <t>3.7.1.14</t>
  </si>
  <si>
    <t>1.4.3.21</t>
  </si>
  <si>
    <t>5.1.99.7</t>
  </si>
  <si>
    <t>4.2.1.80</t>
  </si>
  <si>
    <t>2.7.7.76</t>
  </si>
  <si>
    <t>6.2.1.17</t>
  </si>
  <si>
    <t>2.7.1.58</t>
  </si>
  <si>
    <t>4.1.1.85</t>
  </si>
  <si>
    <t>2.7.1.89</t>
  </si>
  <si>
    <t>4.2.1.70</t>
  </si>
  <si>
    <t>5.3.1.22</t>
  </si>
  <si>
    <t>2.5.1.31</t>
  </si>
  <si>
    <t>1.1.5.2</t>
  </si>
  <si>
    <t>1.1.1.284</t>
  </si>
  <si>
    <t>4.2.1.136</t>
  </si>
  <si>
    <t>1.9.6.1</t>
  </si>
  <si>
    <t>2.1.1.144</t>
  </si>
  <si>
    <t>4.1.1.98</t>
  </si>
  <si>
    <t>1.3.1.34</t>
  </si>
  <si>
    <t>2.6.1.66</t>
  </si>
  <si>
    <t>3.1.3.10</t>
  </si>
  <si>
    <t>3.1.3.74</t>
  </si>
  <si>
    <t>3.6.1.13</t>
  </si>
  <si>
    <t>2.7.1.55</t>
  </si>
  <si>
    <t>1.1.99.14</t>
  </si>
  <si>
    <t>3.1.2.20</t>
  </si>
  <si>
    <t>3.1.3.18</t>
  </si>
  <si>
    <t>4.6.1.1</t>
  </si>
  <si>
    <t>1.14.12.17</t>
  </si>
  <si>
    <t>2.8.3.8</t>
  </si>
  <si>
    <t>2.4.1.12</t>
  </si>
  <si>
    <t>2.7.7.77</t>
  </si>
  <si>
    <t>5.4.2.8</t>
  </si>
  <si>
    <t>1.1.1.140</t>
  </si>
  <si>
    <t>4.4.1.13</t>
  </si>
  <si>
    <t>5.1.3.29</t>
  </si>
  <si>
    <t>2.3.1.12</t>
  </si>
  <si>
    <t>5.3.1.13</t>
  </si>
  <si>
    <t>3.1.5.1</t>
  </si>
  <si>
    <t>5.1.3.20</t>
  </si>
  <si>
    <t>1.1.1.57</t>
  </si>
  <si>
    <t>2.3.1.9</t>
  </si>
  <si>
    <t>2.5.1.129</t>
  </si>
  <si>
    <t>4.2.1.6</t>
  </si>
  <si>
    <t>2.3.1.61</t>
  </si>
  <si>
    <t>4.3.1.7</t>
  </si>
  <si>
    <t>1.2.5.1</t>
  </si>
  <si>
    <t>4.4.1.5</t>
  </si>
  <si>
    <t>1.4.1.1</t>
  </si>
  <si>
    <t>3.5.4.2</t>
  </si>
  <si>
    <t>2.6.1.19</t>
  </si>
  <si>
    <t>4.1.1.18</t>
  </si>
  <si>
    <t>1.1.1.58</t>
  </si>
  <si>
    <t>4.1.1.17</t>
  </si>
  <si>
    <t>2.7.7.38</t>
  </si>
  <si>
    <t>2.4.2.4</t>
  </si>
  <si>
    <t>5.3.1.12</t>
  </si>
  <si>
    <t>2.3.1.41</t>
  </si>
  <si>
    <t>4.2.3.3</t>
  </si>
  <si>
    <t>2.3.1.29</t>
  </si>
  <si>
    <t>2.3.1.181</t>
  </si>
  <si>
    <t>1.17.1.4</t>
  </si>
  <si>
    <t>4.1.1.11</t>
  </si>
  <si>
    <t>5.1.3.13</t>
  </si>
  <si>
    <t>4.2.1.75</t>
  </si>
  <si>
    <t>4.1.1.19</t>
  </si>
  <si>
    <t>1.1.1.69</t>
  </si>
  <si>
    <t>4.1.1.37</t>
  </si>
  <si>
    <t>2.4.2.19</t>
  </si>
  <si>
    <t>2.8.1.8</t>
  </si>
  <si>
    <t>4.1.2.50</t>
  </si>
  <si>
    <t>6.2.1.26</t>
  </si>
  <si>
    <t>3.6.1.11</t>
  </si>
  <si>
    <t>3.1.3.5</t>
  </si>
  <si>
    <t>5.1.3.9</t>
  </si>
  <si>
    <t>1.1.5.3</t>
  </si>
  <si>
    <t>4.1.99.12</t>
  </si>
  <si>
    <t>3.1.4.46</t>
  </si>
  <si>
    <t>2.6.1.2</t>
  </si>
  <si>
    <t>5.1.3.4</t>
  </si>
  <si>
    <t>1.15.1.1</t>
  </si>
  <si>
    <t>2.7.1.15</t>
  </si>
  <si>
    <t>4.3.1.1</t>
  </si>
  <si>
    <t>4.3.1.3</t>
  </si>
  <si>
    <t>2.6.1.62</t>
  </si>
  <si>
    <t>2.3.1.46</t>
  </si>
  <si>
    <t>4.2.1.59</t>
  </si>
  <si>
    <t>2.4.2.22</t>
  </si>
  <si>
    <t>2.7.1.50</t>
  </si>
  <si>
    <t>4.4.1.21</t>
  </si>
  <si>
    <t>5.3.1.8</t>
  </si>
  <si>
    <t>2.7.1.56</t>
  </si>
  <si>
    <t>2.5.1.48</t>
  </si>
  <si>
    <t>2.7.7.9</t>
  </si>
  <si>
    <t>3.1.1.96</t>
  </si>
  <si>
    <t>3.5.99.6</t>
  </si>
  <si>
    <t>4.2.3.5</t>
  </si>
  <si>
    <t>1.5.1.20</t>
  </si>
  <si>
    <t>1.1.1.85</t>
  </si>
  <si>
    <t>6.1.1.22</t>
  </si>
  <si>
    <t>3.1.3.3</t>
  </si>
  <si>
    <t>2.7.7.60</t>
  </si>
  <si>
    <t>6.3.2.6</t>
  </si>
  <si>
    <t>2.1.3.3</t>
  </si>
  <si>
    <t>1.4.4.2</t>
  </si>
  <si>
    <t>1.2.1.11</t>
  </si>
  <si>
    <t>2.7.1.11</t>
  </si>
  <si>
    <t>2.7.2.4</t>
  </si>
  <si>
    <t>6.1.1.12</t>
  </si>
  <si>
    <t>6.1.1.19</t>
  </si>
  <si>
    <t>6.1.1.6</t>
  </si>
  <si>
    <t>2.4.2.7</t>
  </si>
  <si>
    <t>6.3.3.2</t>
  </si>
  <si>
    <t>2.4.2.9</t>
  </si>
  <si>
    <t>6.3.3.1</t>
  </si>
  <si>
    <t>6.1.1.2</t>
  </si>
  <si>
    <t>1.8.1.4</t>
  </si>
  <si>
    <t>6.1.1.21</t>
  </si>
  <si>
    <t>6.1.1.1</t>
  </si>
  <si>
    <t>5.3.1.1</t>
  </si>
  <si>
    <t>4.2.1.3</t>
  </si>
  <si>
    <t>4.2.1.20</t>
  </si>
  <si>
    <t>6.1.1.10</t>
  </si>
  <si>
    <t>6.1.1.4</t>
  </si>
  <si>
    <t>6.1.1.5</t>
  </si>
  <si>
    <t>5.3.1.6</t>
  </si>
  <si>
    <t>2.6.1.9</t>
  </si>
  <si>
    <t>6.3.1.5</t>
  </si>
  <si>
    <t>6.3.4.13</t>
  </si>
  <si>
    <t>2.1.1.14</t>
  </si>
  <si>
    <t>3.1.3.11</t>
  </si>
  <si>
    <t>5.4.2.10</t>
  </si>
  <si>
    <t>2.5.1.7</t>
  </si>
  <si>
    <t>6.3.5.2</t>
  </si>
  <si>
    <t>6.1.1.3</t>
  </si>
  <si>
    <t>6.1.1.14</t>
  </si>
  <si>
    <t>2.3.1.179</t>
  </si>
  <si>
    <t>1.5.1.3</t>
  </si>
  <si>
    <t>6.1.1.20</t>
  </si>
  <si>
    <t>1.4.1.13</t>
  </si>
  <si>
    <t>2.7.1.23</t>
  </si>
  <si>
    <t>6.1.1.16</t>
  </si>
  <si>
    <t>5.1.1.1</t>
  </si>
  <si>
    <t>6.1.1.15</t>
  </si>
  <si>
    <t>1.1.1.3</t>
  </si>
  <si>
    <t>4.2.1.9</t>
  </si>
  <si>
    <t>1.7.5.1</t>
  </si>
  <si>
    <t>2.7.1.184</t>
  </si>
  <si>
    <t>4.2.1.79</t>
  </si>
  <si>
    <t>4.2.1.104</t>
  </si>
  <si>
    <t>4.1.1.47</t>
  </si>
  <si>
    <t>6.3.2.5</t>
  </si>
  <si>
    <t>2.7.1.73</t>
  </si>
  <si>
    <t>2.3.1.174</t>
  </si>
  <si>
    <t>2.6.1.57</t>
  </si>
  <si>
    <t>3.6.1.40</t>
  </si>
  <si>
    <t>1.1.1.305</t>
  </si>
  <si>
    <t>3.1.2.12</t>
  </si>
  <si>
    <t>4.1.1.8</t>
  </si>
  <si>
    <t>4.4.1.15</t>
  </si>
  <si>
    <t>3.2.2.8</t>
  </si>
  <si>
    <t>4.1.3.38</t>
  </si>
  <si>
    <t>1.3.1.1</t>
  </si>
  <si>
    <t>4.1.99.1</t>
  </si>
  <si>
    <t>4.3.2.3</t>
  </si>
  <si>
    <t>4.2.1.40</t>
  </si>
  <si>
    <t>4.2.1.42</t>
  </si>
  <si>
    <t>4.1.3.6</t>
  </si>
  <si>
    <t>1.4.3.5</t>
  </si>
  <si>
    <t>4.1.1.15</t>
  </si>
  <si>
    <t>3.5.3.11</t>
  </si>
  <si>
    <t>3.2.2.4</t>
  </si>
  <si>
    <t>5.3.1.17</t>
  </si>
  <si>
    <t>2.5.1.55</t>
  </si>
  <si>
    <t>5.3.1.5</t>
  </si>
  <si>
    <t>5.1.3.22</t>
  </si>
  <si>
    <t>1.1.1.77</t>
  </si>
  <si>
    <t>3.5.4.13</t>
  </si>
  <si>
    <t>7.3.2.3</t>
  </si>
  <si>
    <t>6.1.1.18</t>
  </si>
  <si>
    <t>2.1.2.10</t>
  </si>
  <si>
    <t>1.1.1.6</t>
  </si>
  <si>
    <t>3.6.1.22</t>
  </si>
  <si>
    <t>4.1.2.40</t>
  </si>
  <si>
    <t>2.7.1.21</t>
  </si>
  <si>
    <t>2.7.1.35</t>
  </si>
  <si>
    <t>3.6.1.66</t>
  </si>
  <si>
    <t>5.4.2.2</t>
  </si>
  <si>
    <t>4.6.1.12</t>
  </si>
  <si>
    <t>3.5.1.1</t>
  </si>
  <si>
    <t>5.3.1.16</t>
  </si>
  <si>
    <t>2.4.2.8</t>
  </si>
  <si>
    <t>5.1.1.7</t>
  </si>
  <si>
    <t>2.7.4.22</t>
  </si>
  <si>
    <t>4.2.1.10</t>
  </si>
  <si>
    <t>2.4.2.1</t>
  </si>
  <si>
    <t>5.4.2.7</t>
  </si>
  <si>
    <t>6.2.1.5</t>
  </si>
  <si>
    <t>4.1.1.23</t>
  </si>
  <si>
    <t>2.7.6.1</t>
  </si>
  <si>
    <t>4.2.3.1</t>
  </si>
  <si>
    <t>4.2.1.46</t>
  </si>
  <si>
    <t>2.7.1.17</t>
  </si>
  <si>
    <t>4.3.2.2</t>
  </si>
  <si>
    <t>1.17.1.9</t>
  </si>
  <si>
    <t>2.4.2.10</t>
  </si>
  <si>
    <t>3.5.1.2</t>
  </si>
  <si>
    <t>4.3.3.7</t>
  </si>
  <si>
    <t>6.3.1.2</t>
  </si>
  <si>
    <t>2.7.2.11</t>
  </si>
  <si>
    <t>2.8.1.6</t>
  </si>
  <si>
    <t>2.6.1.42</t>
  </si>
  <si>
    <t>4.3.2.1</t>
  </si>
  <si>
    <t>2.5.1.47</t>
  </si>
  <si>
    <t>1.1.1.205</t>
  </si>
  <si>
    <t>5.3.1.9</t>
  </si>
  <si>
    <t>2.3.3.13</t>
  </si>
  <si>
    <t>6.1.1.7</t>
  </si>
  <si>
    <t>2.1.1.45</t>
  </si>
  <si>
    <t>1.1.1.1</t>
  </si>
  <si>
    <t>2.7.2.1</t>
  </si>
  <si>
    <t>2.7.4.1</t>
  </si>
  <si>
    <t>1.17.4.1</t>
  </si>
  <si>
    <t>2.7.13.3</t>
  </si>
  <si>
    <t>2.3.1.-</t>
  </si>
  <si>
    <t>3.5.3.23</t>
  </si>
  <si>
    <t>4.2.1.12</t>
  </si>
  <si>
    <t>2.7.7.2</t>
  </si>
  <si>
    <t>2.7.2.15</t>
  </si>
  <si>
    <t>3.5.4.1</t>
  </si>
  <si>
    <t>4.3.1.18</t>
  </si>
  <si>
    <t>3.5.4.3</t>
  </si>
  <si>
    <t>5.3.1.14</t>
  </si>
  <si>
    <t>3.1.3.7</t>
  </si>
  <si>
    <t>2.7.9.2</t>
  </si>
  <si>
    <t>5.1.3.3</t>
  </si>
  <si>
    <t>1.2.1.88</t>
  </si>
  <si>
    <t>2.7.1.48</t>
  </si>
  <si>
    <t>2.7.1.121</t>
  </si>
  <si>
    <t>6.2.1.3</t>
  </si>
  <si>
    <t>2.3.1.180</t>
  </si>
  <si>
    <t>2.7.4.8</t>
  </si>
  <si>
    <t>3.5.4.5</t>
  </si>
  <si>
    <t>6.3.5.3</t>
  </si>
  <si>
    <t>6.4.1.2</t>
  </si>
  <si>
    <t>2.1.2.1</t>
  </si>
  <si>
    <t>6.1.1.11</t>
  </si>
  <si>
    <t>4.2.1.47</t>
  </si>
  <si>
    <t>6.1.1.9</t>
  </si>
  <si>
    <t>6.3.4.21</t>
  </si>
  <si>
    <t>7.1.2.2</t>
  </si>
  <si>
    <t>6.3.2.17</t>
  </si>
  <si>
    <t>6.3.2.-</t>
  </si>
  <si>
    <t>5.3.1.25</t>
  </si>
  <si>
    <t>3.2.2.9</t>
  </si>
  <si>
    <t>2.7.4.6</t>
  </si>
  <si>
    <t>2.6.1.52</t>
  </si>
  <si>
    <t>3.6.1.23</t>
  </si>
  <si>
    <t>2.7.4.9</t>
  </si>
  <si>
    <t>6.3.4.4</t>
  </si>
  <si>
    <t>5.3.1.4</t>
  </si>
  <si>
    <t>6.2.1.1</t>
  </si>
  <si>
    <t>6.3.5.4</t>
  </si>
  <si>
    <t>2.7.4.3</t>
  </si>
  <si>
    <t>6.3.4.2</t>
  </si>
  <si>
    <t>5.4.99.5</t>
  </si>
  <si>
    <t>3.5.4.4</t>
  </si>
  <si>
    <t>4.3.1.19</t>
  </si>
  <si>
    <t>B Infant formula</t>
  </si>
  <si>
    <t>B Breast milk</t>
  </si>
  <si>
    <t>A Infant Formula</t>
  </si>
  <si>
    <t>B  FORMULA</t>
  </si>
  <si>
    <t>B BREAST MILK</t>
  </si>
  <si>
    <t>A INFANT FORMULA</t>
  </si>
  <si>
    <t>A BREAST MILK</t>
  </si>
  <si>
    <t>A FORMULA</t>
  </si>
  <si>
    <t>A Breast milk</t>
  </si>
  <si>
    <t>Std. Deviation</t>
  </si>
  <si>
    <t>Mean</t>
  </si>
  <si>
    <t>Bonferroni</t>
  </si>
  <si>
    <t>Table S5. Comparison of MetaCyc-based microbial functional profiling between feeding types (statistically significant comparisons were highlighted in gree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4" xfId="1" applyNumberFormat="1" applyFont="1" applyBorder="1" applyAlignment="1">
      <alignment horizontal="center"/>
    </xf>
    <xf numFmtId="0" fontId="3" fillId="2" borderId="5" xfId="0" applyFont="1" applyFill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1" applyNumberFormat="1" applyFont="1" applyAlignment="1">
      <alignment horizontal="center"/>
    </xf>
    <xf numFmtId="0" fontId="3" fillId="2" borderId="6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3" fillId="3" borderId="6" xfId="0" applyFont="1" applyFill="1" applyBorder="1" applyAlignment="1">
      <alignment horizontal="left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/>
    <xf numFmtId="0" fontId="2" fillId="0" borderId="4" xfId="0" applyFont="1" applyBorder="1"/>
    <xf numFmtId="0" fontId="2" fillId="0" borderId="9" xfId="0" applyFont="1" applyBorder="1"/>
    <xf numFmtId="0" fontId="3" fillId="0" borderId="1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2" fillId="0" borderId="6" xfId="0" applyFont="1" applyBorder="1"/>
    <xf numFmtId="0" fontId="2" fillId="0" borderId="1" xfId="0" applyFont="1" applyBorder="1"/>
    <xf numFmtId="0" fontId="2" fillId="0" borderId="2" xfId="0" applyFont="1" applyBorder="1"/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F2197-2A11-48D5-A0A3-80A5A4ECD9F1}">
  <dimension ref="A1:O276"/>
  <sheetViews>
    <sheetView tabSelected="1" workbookViewId="0">
      <selection activeCell="C9" sqref="C9"/>
    </sheetView>
  </sheetViews>
  <sheetFormatPr defaultRowHeight="14.6" x14ac:dyDescent="0.4"/>
  <cols>
    <col min="1" max="1" width="9.23046875" style="1"/>
    <col min="2" max="9" width="11.3828125" customWidth="1"/>
    <col min="10" max="15" width="14.23046875" style="1" customWidth="1"/>
  </cols>
  <sheetData>
    <row r="1" spans="1:15" x14ac:dyDescent="0.4">
      <c r="A1" s="32" t="s">
        <v>283</v>
      </c>
      <c r="B1" s="32"/>
      <c r="C1" s="32"/>
      <c r="D1" s="32"/>
      <c r="E1" s="32"/>
      <c r="F1" s="32"/>
      <c r="G1" s="32"/>
      <c r="H1" s="32"/>
      <c r="I1" s="32"/>
      <c r="J1" s="32"/>
    </row>
    <row r="3" spans="1:15" x14ac:dyDescent="0.4">
      <c r="J3" s="31" t="s">
        <v>282</v>
      </c>
      <c r="K3" s="30"/>
      <c r="L3" s="30"/>
      <c r="M3" s="30"/>
      <c r="N3" s="30"/>
      <c r="O3" s="29"/>
    </row>
    <row r="4" spans="1:15" x14ac:dyDescent="0.4">
      <c r="B4" s="28" t="s">
        <v>281</v>
      </c>
      <c r="C4" s="27"/>
      <c r="D4" s="27"/>
      <c r="E4" s="27"/>
      <c r="F4" s="28" t="s">
        <v>280</v>
      </c>
      <c r="G4" s="27"/>
      <c r="H4" s="27"/>
      <c r="I4" s="26"/>
      <c r="J4" s="25" t="s">
        <v>279</v>
      </c>
      <c r="L4" s="24"/>
      <c r="M4" s="1" t="s">
        <v>273</v>
      </c>
      <c r="O4" s="23" t="s">
        <v>272</v>
      </c>
    </row>
    <row r="5" spans="1:15" ht="31.3" customHeight="1" x14ac:dyDescent="0.4">
      <c r="B5" s="22" t="s">
        <v>277</v>
      </c>
      <c r="C5" s="21" t="s">
        <v>278</v>
      </c>
      <c r="D5" s="21" t="s">
        <v>275</v>
      </c>
      <c r="E5" s="20" t="s">
        <v>274</v>
      </c>
      <c r="F5" s="21" t="s">
        <v>277</v>
      </c>
      <c r="G5" s="21" t="s">
        <v>276</v>
      </c>
      <c r="H5" s="21" t="s">
        <v>275</v>
      </c>
      <c r="I5" s="20" t="s">
        <v>274</v>
      </c>
      <c r="J5" s="19" t="s">
        <v>273</v>
      </c>
      <c r="K5" s="18" t="s">
        <v>272</v>
      </c>
      <c r="L5" s="17" t="s">
        <v>271</v>
      </c>
      <c r="M5" s="18" t="s">
        <v>272</v>
      </c>
      <c r="N5" s="17" t="s">
        <v>271</v>
      </c>
      <c r="O5" s="17" t="s">
        <v>271</v>
      </c>
    </row>
    <row r="6" spans="1:15" x14ac:dyDescent="0.4">
      <c r="A6" s="12" t="s">
        <v>270</v>
      </c>
      <c r="B6" s="11">
        <v>1.6322304888888891E-4</v>
      </c>
      <c r="C6" s="11">
        <v>5.9426017500000008E-5</v>
      </c>
      <c r="D6" s="11">
        <v>2.5742527062499993E-4</v>
      </c>
      <c r="E6" s="11">
        <v>1.897005163841807E-4</v>
      </c>
      <c r="F6" s="16">
        <v>9.0000000000000006E-5</v>
      </c>
      <c r="G6" s="16">
        <v>1.9000000000000001E-4</v>
      </c>
      <c r="H6" s="16">
        <v>1.3999999999999999E-4</v>
      </c>
      <c r="I6" s="15">
        <v>1.2999999999999999E-4</v>
      </c>
      <c r="J6" s="4">
        <v>0</v>
      </c>
      <c r="K6" s="3">
        <v>2E-3</v>
      </c>
      <c r="L6" s="2">
        <v>0</v>
      </c>
      <c r="M6" s="3">
        <v>0.25</v>
      </c>
      <c r="N6" s="2">
        <v>0.875</v>
      </c>
      <c r="O6" s="2">
        <v>0</v>
      </c>
    </row>
    <row r="7" spans="1:15" x14ac:dyDescent="0.4">
      <c r="A7" s="12" t="s">
        <v>269</v>
      </c>
      <c r="B7" s="11">
        <v>3.4396407777777766E-5</v>
      </c>
      <c r="C7" s="11">
        <v>7.3273335000000004E-5</v>
      </c>
      <c r="D7" s="11">
        <v>3.316847437499998E-5</v>
      </c>
      <c r="E7" s="11">
        <v>6.7832454802259896E-5</v>
      </c>
      <c r="F7" s="10">
        <v>4.0000000000000003E-5</v>
      </c>
      <c r="G7" s="10">
        <v>9.0000000000000006E-5</v>
      </c>
      <c r="H7" s="10">
        <v>4.0000000000000003E-5</v>
      </c>
      <c r="I7" s="9">
        <v>5.0000000000000002E-5</v>
      </c>
      <c r="J7" s="4">
        <v>0</v>
      </c>
      <c r="K7" s="3">
        <v>1</v>
      </c>
      <c r="L7" s="2">
        <v>0</v>
      </c>
      <c r="M7" s="3">
        <v>0</v>
      </c>
      <c r="N7" s="2">
        <v>1</v>
      </c>
      <c r="O7" s="2">
        <v>0</v>
      </c>
    </row>
    <row r="8" spans="1:15" x14ac:dyDescent="0.4">
      <c r="A8" s="12" t="s">
        <v>268</v>
      </c>
      <c r="B8" s="11">
        <v>7.0579319999999985E-5</v>
      </c>
      <c r="C8" s="11">
        <v>1.61973975E-4</v>
      </c>
      <c r="D8" s="11">
        <v>1.0989646812500006E-4</v>
      </c>
      <c r="E8" s="11">
        <v>1.4553897909604519E-4</v>
      </c>
      <c r="F8" s="10">
        <v>6.0000000000000002E-5</v>
      </c>
      <c r="G8" s="10">
        <v>1.9000000000000001E-4</v>
      </c>
      <c r="H8" s="10">
        <v>9.0000000000000006E-5</v>
      </c>
      <c r="I8" s="9">
        <v>6.9999999999999994E-5</v>
      </c>
      <c r="J8" s="4">
        <v>0</v>
      </c>
      <c r="K8" s="3">
        <v>7.0000000000000001E-3</v>
      </c>
      <c r="L8" s="2">
        <v>0</v>
      </c>
      <c r="M8" s="3">
        <v>8.0000000000000002E-3</v>
      </c>
      <c r="N8" s="2">
        <v>1</v>
      </c>
      <c r="O8" s="2">
        <v>2E-3</v>
      </c>
    </row>
    <row r="9" spans="1:15" x14ac:dyDescent="0.4">
      <c r="A9" s="12" t="s">
        <v>267</v>
      </c>
      <c r="B9" s="11">
        <v>1.1447858777777774E-4</v>
      </c>
      <c r="C9" s="11">
        <v>2.4921064249999996E-4</v>
      </c>
      <c r="D9" s="11">
        <v>2.2163415375000016E-4</v>
      </c>
      <c r="E9" s="11">
        <v>3.1373443050847482E-4</v>
      </c>
      <c r="F9" s="10">
        <v>9.0000000000000006E-5</v>
      </c>
      <c r="G9" s="10">
        <v>1.9000000000000001E-4</v>
      </c>
      <c r="H9" s="10">
        <v>1.3999999999999999E-4</v>
      </c>
      <c r="I9" s="9">
        <v>1.2999999999999999E-4</v>
      </c>
      <c r="J9" s="4">
        <v>0</v>
      </c>
      <c r="K9" s="3">
        <v>0</v>
      </c>
      <c r="L9" s="2">
        <v>0</v>
      </c>
      <c r="M9" s="3">
        <v>1</v>
      </c>
      <c r="N9" s="2">
        <v>3.7999999999999999E-2</v>
      </c>
      <c r="O9" s="2">
        <v>0</v>
      </c>
    </row>
    <row r="10" spans="1:15" x14ac:dyDescent="0.4">
      <c r="A10" s="12" t="s">
        <v>266</v>
      </c>
      <c r="B10" s="11">
        <v>4.0757628888888878E-5</v>
      </c>
      <c r="C10" s="11">
        <v>1.0007858999999997E-4</v>
      </c>
      <c r="D10" s="11">
        <v>8.296880125000002E-5</v>
      </c>
      <c r="E10" s="11">
        <v>1.1996872768361585E-4</v>
      </c>
      <c r="F10" s="10">
        <v>3.0000000000000001E-5</v>
      </c>
      <c r="G10" s="10">
        <v>1E-4</v>
      </c>
      <c r="H10" s="10">
        <v>6.0000000000000002E-5</v>
      </c>
      <c r="I10" s="9">
        <v>5.0000000000000002E-5</v>
      </c>
      <c r="J10" s="4">
        <v>0</v>
      </c>
      <c r="K10" s="3">
        <v>0</v>
      </c>
      <c r="L10" s="2">
        <v>0</v>
      </c>
      <c r="M10" s="3">
        <v>0.50800000000000001</v>
      </c>
      <c r="N10" s="2">
        <v>0.25900000000000001</v>
      </c>
      <c r="O10" s="2">
        <v>0</v>
      </c>
    </row>
    <row r="11" spans="1:15" x14ac:dyDescent="0.4">
      <c r="A11" s="12" t="s">
        <v>265</v>
      </c>
      <c r="B11" s="11">
        <v>6.5953133333333344E-5</v>
      </c>
      <c r="C11" s="11">
        <v>1.2071854249999999E-4</v>
      </c>
      <c r="D11" s="11">
        <v>1.3284797749999993E-4</v>
      </c>
      <c r="E11" s="11">
        <v>3.3799714576271205E-4</v>
      </c>
      <c r="F11" s="10">
        <v>6.9999999999999994E-5</v>
      </c>
      <c r="G11" s="10">
        <v>1.1E-4</v>
      </c>
      <c r="H11" s="10">
        <v>1.3999999999999999E-4</v>
      </c>
      <c r="I11" s="9">
        <v>2.7E-4</v>
      </c>
      <c r="J11" s="4">
        <v>0.79900000000000004</v>
      </c>
      <c r="K11" s="3">
        <v>0.05</v>
      </c>
      <c r="L11" s="2">
        <v>0</v>
      </c>
      <c r="M11" s="3">
        <v>1</v>
      </c>
      <c r="N11" s="2">
        <v>0</v>
      </c>
      <c r="O11" s="2">
        <v>0</v>
      </c>
    </row>
    <row r="12" spans="1:15" x14ac:dyDescent="0.4">
      <c r="A12" s="12" t="s">
        <v>264</v>
      </c>
      <c r="B12" s="11">
        <v>7.6003787777777823E-5</v>
      </c>
      <c r="C12" s="11">
        <v>1.1262664749999999E-4</v>
      </c>
      <c r="D12" s="11">
        <v>6.5072679374999985E-5</v>
      </c>
      <c r="E12" s="11">
        <v>7.2558275141242925E-5</v>
      </c>
      <c r="F12" s="10">
        <v>1E-4</v>
      </c>
      <c r="G12" s="10">
        <v>1.3999999999999999E-4</v>
      </c>
      <c r="H12" s="10">
        <v>8.0000000000000007E-5</v>
      </c>
      <c r="I12" s="9">
        <v>6.9999999999999994E-5</v>
      </c>
      <c r="J12" s="4">
        <v>0.159</v>
      </c>
      <c r="K12" s="3">
        <v>1</v>
      </c>
      <c r="L12" s="2">
        <v>1</v>
      </c>
      <c r="M12" s="3">
        <v>1.2E-2</v>
      </c>
      <c r="N12" s="2">
        <v>5.0999999999999997E-2</v>
      </c>
      <c r="O12" s="2">
        <v>1</v>
      </c>
    </row>
    <row r="13" spans="1:15" x14ac:dyDescent="0.4">
      <c r="A13" s="12" t="s">
        <v>263</v>
      </c>
      <c r="B13" s="11">
        <v>6.3831915555555556E-5</v>
      </c>
      <c r="C13" s="11">
        <v>8.3074682500000022E-5</v>
      </c>
      <c r="D13" s="11">
        <v>1.0668648000000001E-4</v>
      </c>
      <c r="E13" s="11">
        <v>1.4884938361581928E-4</v>
      </c>
      <c r="F13" s="10">
        <v>6.0000000000000002E-5</v>
      </c>
      <c r="G13" s="10">
        <v>9.0000000000000006E-5</v>
      </c>
      <c r="H13" s="10">
        <v>8.0000000000000007E-5</v>
      </c>
      <c r="I13" s="9">
        <v>1E-4</v>
      </c>
      <c r="J13" s="4">
        <v>1</v>
      </c>
      <c r="K13" s="3">
        <v>1E-3</v>
      </c>
      <c r="L13" s="2">
        <v>0</v>
      </c>
      <c r="M13" s="3">
        <v>0.65900000000000003</v>
      </c>
      <c r="N13" s="2">
        <v>0</v>
      </c>
      <c r="O13" s="2">
        <v>0</v>
      </c>
    </row>
    <row r="14" spans="1:15" x14ac:dyDescent="0.4">
      <c r="A14" s="12" t="s">
        <v>262</v>
      </c>
      <c r="B14" s="11">
        <v>1.0023315444444438E-4</v>
      </c>
      <c r="C14" s="11">
        <v>2.30551885E-4</v>
      </c>
      <c r="D14" s="11">
        <v>2.0583274062500005E-4</v>
      </c>
      <c r="E14" s="11">
        <v>2.7218248587570625E-4</v>
      </c>
      <c r="F14" s="10">
        <v>8.0000000000000007E-5</v>
      </c>
      <c r="G14" s="10">
        <v>2.0000000000000001E-4</v>
      </c>
      <c r="H14" s="10">
        <v>1.3999999999999999E-4</v>
      </c>
      <c r="I14" s="9">
        <v>1.2E-4</v>
      </c>
      <c r="J14" s="4">
        <v>0</v>
      </c>
      <c r="K14" s="3">
        <v>0</v>
      </c>
      <c r="L14" s="2">
        <v>0</v>
      </c>
      <c r="M14" s="3">
        <v>1</v>
      </c>
      <c r="N14" s="2">
        <v>0.39900000000000002</v>
      </c>
      <c r="O14" s="2">
        <v>0</v>
      </c>
    </row>
    <row r="15" spans="1:15" x14ac:dyDescent="0.4">
      <c r="A15" s="12" t="s">
        <v>261</v>
      </c>
      <c r="B15" s="11">
        <v>2.9521256666666667E-5</v>
      </c>
      <c r="C15" s="11">
        <v>7.9287707500000007E-5</v>
      </c>
      <c r="D15" s="11">
        <v>6.3734598125000046E-5</v>
      </c>
      <c r="E15" s="11">
        <v>8.3693959887005655E-5</v>
      </c>
      <c r="F15" s="10">
        <v>3.0000000000000001E-5</v>
      </c>
      <c r="G15" s="10">
        <v>8.0000000000000007E-5</v>
      </c>
      <c r="H15" s="10">
        <v>6.9999999999999994E-5</v>
      </c>
      <c r="I15" s="9">
        <v>6.0000000000000002E-5</v>
      </c>
      <c r="J15" s="4">
        <v>0</v>
      </c>
      <c r="K15" s="3">
        <v>0</v>
      </c>
      <c r="L15" s="2">
        <v>0</v>
      </c>
      <c r="M15" s="3">
        <v>0.83199999999999996</v>
      </c>
      <c r="N15" s="2">
        <v>1</v>
      </c>
      <c r="O15" s="2">
        <v>1.2999999999999999E-2</v>
      </c>
    </row>
    <row r="16" spans="1:15" x14ac:dyDescent="0.4">
      <c r="A16" s="12" t="s">
        <v>260</v>
      </c>
      <c r="B16" s="11">
        <v>2.8869934444444451E-5</v>
      </c>
      <c r="C16" s="11">
        <v>6.0193792500000009E-5</v>
      </c>
      <c r="D16" s="11">
        <v>5.7443026874999993E-5</v>
      </c>
      <c r="E16" s="11">
        <v>7.9430316384180766E-5</v>
      </c>
      <c r="F16" s="10">
        <v>3.0000000000000001E-5</v>
      </c>
      <c r="G16" s="10">
        <v>6.9999999999999994E-5</v>
      </c>
      <c r="H16" s="10">
        <v>4.0000000000000003E-5</v>
      </c>
      <c r="I16" s="9">
        <v>4.0000000000000003E-5</v>
      </c>
      <c r="J16" s="4">
        <v>0</v>
      </c>
      <c r="K16" s="3">
        <v>0</v>
      </c>
      <c r="L16" s="2">
        <v>0</v>
      </c>
      <c r="M16" s="3">
        <v>1</v>
      </c>
      <c r="N16" s="2">
        <v>3.4000000000000002E-2</v>
      </c>
      <c r="O16" s="2">
        <v>0</v>
      </c>
    </row>
    <row r="17" spans="1:15" x14ac:dyDescent="0.4">
      <c r="A17" s="12" t="s">
        <v>259</v>
      </c>
      <c r="B17" s="11">
        <v>5.999519888888891E-5</v>
      </c>
      <c r="C17" s="11">
        <v>1.2941281250000003E-4</v>
      </c>
      <c r="D17" s="11">
        <v>1.4417745500000008E-4</v>
      </c>
      <c r="E17" s="11">
        <v>1.9341965254237285E-4</v>
      </c>
      <c r="F17" s="10">
        <v>5.0000000000000002E-5</v>
      </c>
      <c r="G17" s="10">
        <v>1.2E-4</v>
      </c>
      <c r="H17" s="10">
        <v>1.1E-4</v>
      </c>
      <c r="I17" s="9">
        <v>1E-4</v>
      </c>
      <c r="J17" s="4">
        <v>1E-3</v>
      </c>
      <c r="K17" s="3">
        <v>0</v>
      </c>
      <c r="L17" s="2">
        <v>0</v>
      </c>
      <c r="M17" s="3">
        <v>1</v>
      </c>
      <c r="N17" s="2">
        <v>1E-3</v>
      </c>
      <c r="O17" s="2">
        <v>0</v>
      </c>
    </row>
    <row r="18" spans="1:15" x14ac:dyDescent="0.4">
      <c r="A18" s="12" t="s">
        <v>258</v>
      </c>
      <c r="B18" s="11">
        <v>1.8943692222222215E-5</v>
      </c>
      <c r="C18" s="11">
        <v>4.3101552500000008E-5</v>
      </c>
      <c r="D18" s="11">
        <v>2.3719880000000015E-5</v>
      </c>
      <c r="E18" s="11">
        <v>2.3751263841807902E-5</v>
      </c>
      <c r="F18" s="10">
        <v>2.0000000000000002E-5</v>
      </c>
      <c r="G18" s="10">
        <v>5.0000000000000002E-5</v>
      </c>
      <c r="H18" s="10">
        <v>2.0000000000000002E-5</v>
      </c>
      <c r="I18" s="9">
        <v>2.0000000000000002E-5</v>
      </c>
      <c r="J18" s="4">
        <v>0</v>
      </c>
      <c r="K18" s="3">
        <v>0.64</v>
      </c>
      <c r="L18" s="2">
        <v>0.59</v>
      </c>
      <c r="M18" s="3">
        <v>0</v>
      </c>
      <c r="N18" s="2">
        <v>0</v>
      </c>
      <c r="O18" s="2">
        <v>1</v>
      </c>
    </row>
    <row r="19" spans="1:15" x14ac:dyDescent="0.4">
      <c r="A19" s="12" t="s">
        <v>257</v>
      </c>
      <c r="B19" s="11">
        <v>1.304252888888889E-5</v>
      </c>
      <c r="C19" s="11">
        <v>5.3390829999999992E-5</v>
      </c>
      <c r="D19" s="11">
        <v>2.6146616875000012E-5</v>
      </c>
      <c r="E19" s="11">
        <v>5.7077977401129937E-5</v>
      </c>
      <c r="F19" s="10">
        <v>2.0000000000000002E-5</v>
      </c>
      <c r="G19" s="10">
        <v>8.0000000000000007E-5</v>
      </c>
      <c r="H19" s="10">
        <v>3.0000000000000001E-5</v>
      </c>
      <c r="I19" s="9">
        <v>4.0000000000000003E-5</v>
      </c>
      <c r="J19" s="4">
        <v>0</v>
      </c>
      <c r="K19" s="3">
        <v>0.11700000000000001</v>
      </c>
      <c r="L19" s="2">
        <v>0</v>
      </c>
      <c r="M19" s="3">
        <v>2E-3</v>
      </c>
      <c r="N19" s="2">
        <v>1</v>
      </c>
      <c r="O19" s="2">
        <v>0</v>
      </c>
    </row>
    <row r="20" spans="1:15" x14ac:dyDescent="0.4">
      <c r="A20" s="12" t="s">
        <v>256</v>
      </c>
      <c r="B20" s="11">
        <v>5.3233400000000004E-5</v>
      </c>
      <c r="C20" s="11">
        <v>8.0511392500000019E-5</v>
      </c>
      <c r="D20" s="11">
        <v>1.0678151937499999E-4</v>
      </c>
      <c r="E20" s="11">
        <v>1.4109674293785317E-4</v>
      </c>
      <c r="F20" s="10">
        <v>5.0000000000000002E-5</v>
      </c>
      <c r="G20" s="10">
        <v>9.0000000000000006E-5</v>
      </c>
      <c r="H20" s="10">
        <v>1E-4</v>
      </c>
      <c r="I20" s="9">
        <v>1E-4</v>
      </c>
      <c r="J20" s="4">
        <v>0.67400000000000004</v>
      </c>
      <c r="K20" s="3">
        <v>0</v>
      </c>
      <c r="L20" s="2">
        <v>0</v>
      </c>
      <c r="M20" s="3">
        <v>0.60099999999999998</v>
      </c>
      <c r="N20" s="2">
        <v>1E-3</v>
      </c>
      <c r="O20" s="2">
        <v>3.0000000000000001E-3</v>
      </c>
    </row>
    <row r="21" spans="1:15" x14ac:dyDescent="0.4">
      <c r="A21" s="12" t="s">
        <v>255</v>
      </c>
      <c r="B21" s="11">
        <v>4.8887660000000007E-5</v>
      </c>
      <c r="C21" s="11">
        <v>8.5357875000000003E-5</v>
      </c>
      <c r="D21" s="11">
        <v>1.4854529312500006E-4</v>
      </c>
      <c r="E21" s="11">
        <v>1.5456318192090404E-4</v>
      </c>
      <c r="F21" s="10">
        <v>5.0000000000000002E-5</v>
      </c>
      <c r="G21" s="10">
        <v>1.2999999999999999E-4</v>
      </c>
      <c r="H21" s="10">
        <v>1.9000000000000001E-4</v>
      </c>
      <c r="I21" s="9">
        <v>1.6000000000000001E-4</v>
      </c>
      <c r="J21" s="4">
        <v>1</v>
      </c>
      <c r="K21" s="3">
        <v>0</v>
      </c>
      <c r="L21" s="2">
        <v>0</v>
      </c>
      <c r="M21" s="3">
        <v>0.124</v>
      </c>
      <c r="N21" s="2">
        <v>6.3E-2</v>
      </c>
      <c r="O21" s="2">
        <v>1</v>
      </c>
    </row>
    <row r="22" spans="1:15" x14ac:dyDescent="0.4">
      <c r="A22" s="12" t="s">
        <v>254</v>
      </c>
      <c r="B22" s="11">
        <v>2.1112000000000002E-6</v>
      </c>
      <c r="C22" s="11">
        <v>5.1987875000000001E-6</v>
      </c>
      <c r="D22" s="11">
        <v>1.1391068749999999E-6</v>
      </c>
      <c r="E22" s="11">
        <v>3.5988553672316376E-6</v>
      </c>
      <c r="F22" s="10">
        <v>0</v>
      </c>
      <c r="G22" s="10">
        <v>1.0000000000000001E-5</v>
      </c>
      <c r="H22" s="10">
        <v>0</v>
      </c>
      <c r="I22" s="9">
        <v>0</v>
      </c>
      <c r="J22" s="4">
        <v>0</v>
      </c>
      <c r="K22" s="3">
        <v>0.42899999999999999</v>
      </c>
      <c r="L22" s="2">
        <v>0.03</v>
      </c>
      <c r="M22" s="3">
        <v>0</v>
      </c>
      <c r="N22" s="2">
        <v>0.153</v>
      </c>
      <c r="O22" s="2">
        <v>0</v>
      </c>
    </row>
    <row r="23" spans="1:15" x14ac:dyDescent="0.4">
      <c r="A23" s="12" t="s">
        <v>253</v>
      </c>
      <c r="B23" s="11">
        <v>5.4258624666666654E-4</v>
      </c>
      <c r="C23" s="11">
        <v>1.084218015E-3</v>
      </c>
      <c r="D23" s="11">
        <v>1.0728447093749992E-3</v>
      </c>
      <c r="E23" s="11">
        <v>1.7039596338983055E-3</v>
      </c>
      <c r="F23" s="10">
        <v>4.0000000000000002E-4</v>
      </c>
      <c r="G23" s="10">
        <v>7.6999999999999996E-4</v>
      </c>
      <c r="H23" s="10">
        <v>6.7000000000000002E-4</v>
      </c>
      <c r="I23" s="9">
        <v>7.6000000000000004E-4</v>
      </c>
      <c r="J23" s="4">
        <v>0</v>
      </c>
      <c r="K23" s="3">
        <v>0</v>
      </c>
      <c r="L23" s="2">
        <v>0</v>
      </c>
      <c r="M23" s="3">
        <v>1</v>
      </c>
      <c r="N23" s="2">
        <v>0</v>
      </c>
      <c r="O23" s="2">
        <v>0</v>
      </c>
    </row>
    <row r="24" spans="1:15" x14ac:dyDescent="0.4">
      <c r="A24" s="12" t="s">
        <v>252</v>
      </c>
      <c r="B24" s="11">
        <v>8.6891505555555568E-5</v>
      </c>
      <c r="C24" s="11">
        <v>2.28812875E-4</v>
      </c>
      <c r="D24" s="11">
        <v>1.9148804312500001E-4</v>
      </c>
      <c r="E24" s="11">
        <v>2.7730649322033882E-4</v>
      </c>
      <c r="F24" s="10">
        <v>6.9999999999999994E-5</v>
      </c>
      <c r="G24" s="10">
        <v>2.2000000000000001E-4</v>
      </c>
      <c r="H24" s="10">
        <v>2.0000000000000001E-4</v>
      </c>
      <c r="I24" s="9">
        <v>1.3999999999999999E-4</v>
      </c>
      <c r="J24" s="4">
        <v>0</v>
      </c>
      <c r="K24" s="3">
        <v>0</v>
      </c>
      <c r="L24" s="2">
        <v>0</v>
      </c>
      <c r="M24" s="3">
        <v>1</v>
      </c>
      <c r="N24" s="2">
        <v>0.52400000000000002</v>
      </c>
      <c r="O24" s="2">
        <v>0</v>
      </c>
    </row>
    <row r="25" spans="1:15" x14ac:dyDescent="0.4">
      <c r="A25" s="12" t="s">
        <v>251</v>
      </c>
      <c r="B25" s="11">
        <v>2.1509567888888887E-4</v>
      </c>
      <c r="C25" s="11">
        <v>4.8818842999999993E-4</v>
      </c>
      <c r="D25" s="11">
        <v>4.2056800750000015E-4</v>
      </c>
      <c r="E25" s="11">
        <v>5.6592343389830538E-4</v>
      </c>
      <c r="F25" s="10">
        <v>1.8000000000000001E-4</v>
      </c>
      <c r="G25" s="10">
        <v>4.2999999999999999E-4</v>
      </c>
      <c r="H25" s="10">
        <v>2.7E-4</v>
      </c>
      <c r="I25" s="9">
        <v>2.4000000000000001E-4</v>
      </c>
      <c r="J25" s="4">
        <v>0</v>
      </c>
      <c r="K25" s="3">
        <v>0</v>
      </c>
      <c r="L25" s="2">
        <v>0</v>
      </c>
      <c r="M25" s="3">
        <v>0.88200000000000001</v>
      </c>
      <c r="N25" s="2">
        <v>0.55400000000000005</v>
      </c>
      <c r="O25" s="2">
        <v>0</v>
      </c>
    </row>
    <row r="26" spans="1:15" x14ac:dyDescent="0.4">
      <c r="A26" s="12" t="s">
        <v>250</v>
      </c>
      <c r="B26" s="11">
        <v>1.2581556999999999E-4</v>
      </c>
      <c r="C26" s="11">
        <v>1.3136149499999998E-4</v>
      </c>
      <c r="D26" s="11">
        <v>2.3331374750000015E-4</v>
      </c>
      <c r="E26" s="11">
        <v>2.549005333333333E-4</v>
      </c>
      <c r="F26" s="10">
        <v>1.1E-4</v>
      </c>
      <c r="G26" s="10">
        <v>1E-4</v>
      </c>
      <c r="H26" s="10">
        <v>1.6000000000000001E-4</v>
      </c>
      <c r="I26" s="9">
        <v>1.3999999999999999E-4</v>
      </c>
      <c r="J26" s="4">
        <v>1</v>
      </c>
      <c r="K26" s="3">
        <v>0</v>
      </c>
      <c r="L26" s="2">
        <v>0</v>
      </c>
      <c r="M26" s="3">
        <v>0</v>
      </c>
      <c r="N26" s="2">
        <v>0</v>
      </c>
      <c r="O26" s="2">
        <v>0.90300000000000002</v>
      </c>
    </row>
    <row r="27" spans="1:15" x14ac:dyDescent="0.4">
      <c r="A27" s="12" t="s">
        <v>249</v>
      </c>
      <c r="B27" s="11">
        <v>9.162175666666667E-5</v>
      </c>
      <c r="C27" s="11">
        <v>2.1749211250000002E-4</v>
      </c>
      <c r="D27" s="11">
        <v>1.8497824812500001E-4</v>
      </c>
      <c r="E27" s="11">
        <v>2.628486536723164E-4</v>
      </c>
      <c r="F27" s="10">
        <v>8.0000000000000007E-5</v>
      </c>
      <c r="G27" s="10">
        <v>2.1000000000000001E-4</v>
      </c>
      <c r="H27" s="10">
        <v>1.2999999999999999E-4</v>
      </c>
      <c r="I27" s="9">
        <v>1.2E-4</v>
      </c>
      <c r="J27" s="4">
        <v>0</v>
      </c>
      <c r="K27" s="3">
        <v>0</v>
      </c>
      <c r="L27" s="2">
        <v>0</v>
      </c>
      <c r="M27" s="3">
        <v>0.86199999999999999</v>
      </c>
      <c r="N27" s="2">
        <v>0.23799999999999999</v>
      </c>
      <c r="O27" s="2">
        <v>0</v>
      </c>
    </row>
    <row r="28" spans="1:15" x14ac:dyDescent="0.4">
      <c r="A28" s="12" t="s">
        <v>248</v>
      </c>
      <c r="B28" s="11">
        <v>1.0319427888888889E-4</v>
      </c>
      <c r="C28" s="11">
        <v>1.8308157E-4</v>
      </c>
      <c r="D28" s="11">
        <v>1.2199489875000007E-4</v>
      </c>
      <c r="E28" s="11">
        <v>1.9158650451977399E-4</v>
      </c>
      <c r="F28" s="10">
        <v>9.0000000000000006E-5</v>
      </c>
      <c r="G28" s="10">
        <v>1.4999999999999999E-4</v>
      </c>
      <c r="H28" s="10">
        <v>9.0000000000000006E-5</v>
      </c>
      <c r="I28" s="9">
        <v>9.0000000000000006E-5</v>
      </c>
      <c r="J28" s="4">
        <v>0</v>
      </c>
      <c r="K28" s="3">
        <v>0.76100000000000001</v>
      </c>
      <c r="L28" s="2">
        <v>0</v>
      </c>
      <c r="M28" s="3">
        <v>1E-3</v>
      </c>
      <c r="N28" s="2">
        <v>1</v>
      </c>
      <c r="O28" s="2">
        <v>0</v>
      </c>
    </row>
    <row r="29" spans="1:15" x14ac:dyDescent="0.4">
      <c r="A29" s="12" t="s">
        <v>247</v>
      </c>
      <c r="B29" s="11">
        <v>8.0312582222222229E-5</v>
      </c>
      <c r="C29" s="11">
        <v>2.2428964500000002E-4</v>
      </c>
      <c r="D29" s="11">
        <v>8.4084357500000011E-5</v>
      </c>
      <c r="E29" s="11">
        <v>2.1204609548022599E-4</v>
      </c>
      <c r="F29" s="10">
        <v>9.0000000000000006E-5</v>
      </c>
      <c r="G29" s="10">
        <v>2.3000000000000001E-4</v>
      </c>
      <c r="H29" s="10">
        <v>8.0000000000000007E-5</v>
      </c>
      <c r="I29" s="9">
        <v>1.3999999999999999E-4</v>
      </c>
      <c r="J29" s="4">
        <v>0</v>
      </c>
      <c r="K29" s="3">
        <v>1</v>
      </c>
      <c r="L29" s="2">
        <v>0</v>
      </c>
      <c r="M29" s="3">
        <v>0</v>
      </c>
      <c r="N29" s="2">
        <v>1</v>
      </c>
      <c r="O29" s="2">
        <v>0</v>
      </c>
    </row>
    <row r="30" spans="1:15" x14ac:dyDescent="0.4">
      <c r="A30" s="12" t="s">
        <v>246</v>
      </c>
      <c r="B30" s="11">
        <v>2.7974988333333343E-4</v>
      </c>
      <c r="C30" s="11">
        <v>6.1405625750000003E-4</v>
      </c>
      <c r="D30" s="11">
        <v>5.1068132250000025E-4</v>
      </c>
      <c r="E30" s="11">
        <v>7.1744947118644045E-4</v>
      </c>
      <c r="F30" s="10">
        <v>2.2000000000000001E-4</v>
      </c>
      <c r="G30" s="10">
        <v>5.6999999999999998E-4</v>
      </c>
      <c r="H30" s="10">
        <v>3.3E-4</v>
      </c>
      <c r="I30" s="9">
        <v>3.1E-4</v>
      </c>
      <c r="J30" s="4">
        <v>0</v>
      </c>
      <c r="K30" s="3">
        <v>0</v>
      </c>
      <c r="L30" s="2">
        <v>0</v>
      </c>
      <c r="M30" s="3">
        <v>0.45900000000000002</v>
      </c>
      <c r="N30" s="2">
        <v>0.442</v>
      </c>
      <c r="O30" s="2">
        <v>0</v>
      </c>
    </row>
    <row r="31" spans="1:15" x14ac:dyDescent="0.4">
      <c r="A31" s="12" t="s">
        <v>245</v>
      </c>
      <c r="B31" s="11">
        <v>3.9044990000000002E-5</v>
      </c>
      <c r="C31" s="11">
        <v>8.1122217499999998E-5</v>
      </c>
      <c r="D31" s="11">
        <v>5.652452562500001E-5</v>
      </c>
      <c r="E31" s="11">
        <v>8.5770532768361614E-5</v>
      </c>
      <c r="F31" s="10">
        <v>4.0000000000000003E-5</v>
      </c>
      <c r="G31" s="10">
        <v>8.0000000000000007E-5</v>
      </c>
      <c r="H31" s="10">
        <v>4.0000000000000003E-5</v>
      </c>
      <c r="I31" s="9">
        <v>5.0000000000000002E-5</v>
      </c>
      <c r="J31" s="4">
        <v>0</v>
      </c>
      <c r="K31" s="3">
        <v>2.8000000000000001E-2</v>
      </c>
      <c r="L31" s="2">
        <v>0</v>
      </c>
      <c r="M31" s="3">
        <v>1.7999999999999999E-2</v>
      </c>
      <c r="N31" s="2">
        <v>1</v>
      </c>
      <c r="O31" s="2">
        <v>0</v>
      </c>
    </row>
    <row r="32" spans="1:15" x14ac:dyDescent="0.4">
      <c r="A32" s="12" t="s">
        <v>244</v>
      </c>
      <c r="B32" s="11">
        <v>4.9387718888888895E-5</v>
      </c>
      <c r="C32" s="11">
        <v>1.1069033499999999E-4</v>
      </c>
      <c r="D32" s="11">
        <v>1.1975981125E-4</v>
      </c>
      <c r="E32" s="11">
        <v>1.6292836327683611E-4</v>
      </c>
      <c r="F32" s="10">
        <v>4.0000000000000003E-5</v>
      </c>
      <c r="G32" s="10">
        <v>9.0000000000000006E-5</v>
      </c>
      <c r="H32" s="10">
        <v>9.0000000000000006E-5</v>
      </c>
      <c r="I32" s="9">
        <v>8.0000000000000007E-5</v>
      </c>
      <c r="J32" s="4">
        <v>1E-3</v>
      </c>
      <c r="K32" s="3">
        <v>0</v>
      </c>
      <c r="L32" s="2">
        <v>0</v>
      </c>
      <c r="M32" s="3">
        <v>1</v>
      </c>
      <c r="N32" s="2">
        <v>2E-3</v>
      </c>
      <c r="O32" s="2">
        <v>0</v>
      </c>
    </row>
    <row r="33" spans="1:15" x14ac:dyDescent="0.4">
      <c r="A33" s="12" t="s">
        <v>243</v>
      </c>
      <c r="B33" s="11">
        <v>6.110457333333334E-5</v>
      </c>
      <c r="C33" s="11">
        <v>1.1630732750000003E-4</v>
      </c>
      <c r="D33" s="11">
        <v>5.5771888749999991E-5</v>
      </c>
      <c r="E33" s="11">
        <v>9.2077659887005681E-5</v>
      </c>
      <c r="F33" s="10">
        <v>6.0000000000000002E-5</v>
      </c>
      <c r="G33" s="10">
        <v>1.1E-4</v>
      </c>
      <c r="H33" s="10">
        <v>5.0000000000000002E-5</v>
      </c>
      <c r="I33" s="9">
        <v>5.0000000000000002E-5</v>
      </c>
      <c r="J33" s="4">
        <v>0</v>
      </c>
      <c r="K33" s="3">
        <v>1</v>
      </c>
      <c r="L33" s="2">
        <v>0</v>
      </c>
      <c r="M33" s="3">
        <v>0</v>
      </c>
      <c r="N33" s="2">
        <v>0.111</v>
      </c>
      <c r="O33" s="2">
        <v>0</v>
      </c>
    </row>
    <row r="34" spans="1:15" x14ac:dyDescent="0.4">
      <c r="A34" s="12" t="s">
        <v>242</v>
      </c>
      <c r="B34" s="11">
        <v>7.2053024444444471E-5</v>
      </c>
      <c r="C34" s="11">
        <v>8.7680515000000016E-5</v>
      </c>
      <c r="D34" s="11">
        <v>6.5678520624999983E-5</v>
      </c>
      <c r="E34" s="11">
        <v>7.9124897175141291E-5</v>
      </c>
      <c r="F34" s="10">
        <v>9.0000000000000006E-5</v>
      </c>
      <c r="G34" s="10">
        <v>1.1E-4</v>
      </c>
      <c r="H34" s="10">
        <v>6.9999999999999994E-5</v>
      </c>
      <c r="I34" s="9">
        <v>6.0000000000000002E-5</v>
      </c>
      <c r="J34" s="4">
        <v>1</v>
      </c>
      <c r="K34" s="3">
        <v>1</v>
      </c>
      <c r="L34" s="2">
        <v>1</v>
      </c>
      <c r="M34" s="3">
        <v>0.55000000000000004</v>
      </c>
      <c r="N34" s="2">
        <v>1</v>
      </c>
      <c r="O34" s="2">
        <v>0.56899999999999995</v>
      </c>
    </row>
    <row r="35" spans="1:15" x14ac:dyDescent="0.4">
      <c r="A35" s="12" t="s">
        <v>241</v>
      </c>
      <c r="B35" s="11">
        <v>1.1300588222222222E-4</v>
      </c>
      <c r="C35" s="11">
        <v>2.2404832000000002E-4</v>
      </c>
      <c r="D35" s="11">
        <v>1.0565266374999997E-4</v>
      </c>
      <c r="E35" s="11">
        <v>1.6379089152542372E-4</v>
      </c>
      <c r="F35" s="10">
        <v>1.3999999999999999E-4</v>
      </c>
      <c r="G35" s="10">
        <v>2.0000000000000001E-4</v>
      </c>
      <c r="H35" s="10">
        <v>1.2999999999999999E-4</v>
      </c>
      <c r="I35" s="9">
        <v>1.2999999999999999E-4</v>
      </c>
      <c r="J35" s="4">
        <v>0</v>
      </c>
      <c r="K35" s="3">
        <v>1</v>
      </c>
      <c r="L35" s="2">
        <v>3.6999999999999998E-2</v>
      </c>
      <c r="M35" s="3">
        <v>0</v>
      </c>
      <c r="N35" s="2">
        <v>9.6000000000000002E-2</v>
      </c>
      <c r="O35" s="2">
        <v>1E-3</v>
      </c>
    </row>
    <row r="36" spans="1:15" x14ac:dyDescent="0.4">
      <c r="A36" s="12" t="s">
        <v>240</v>
      </c>
      <c r="B36" s="11">
        <v>2.9068884444444444E-5</v>
      </c>
      <c r="C36" s="11">
        <v>7.2171187500000007E-5</v>
      </c>
      <c r="D36" s="11">
        <v>3.8112200000000018E-5</v>
      </c>
      <c r="E36" s="11">
        <v>5.7761470621468917E-5</v>
      </c>
      <c r="F36" s="10">
        <v>3.0000000000000001E-5</v>
      </c>
      <c r="G36" s="10">
        <v>8.0000000000000007E-5</v>
      </c>
      <c r="H36" s="10">
        <v>3.0000000000000001E-5</v>
      </c>
      <c r="I36" s="9">
        <v>3.0000000000000001E-5</v>
      </c>
      <c r="J36" s="4">
        <v>0</v>
      </c>
      <c r="K36" s="3">
        <v>0.51100000000000001</v>
      </c>
      <c r="L36" s="2">
        <v>0</v>
      </c>
      <c r="M36" s="3">
        <v>0</v>
      </c>
      <c r="N36" s="2">
        <v>0.23499999999999999</v>
      </c>
      <c r="O36" s="2">
        <v>0</v>
      </c>
    </row>
    <row r="37" spans="1:15" x14ac:dyDescent="0.4">
      <c r="A37" s="12" t="s">
        <v>239</v>
      </c>
      <c r="B37" s="11">
        <v>1.328164244444445E-4</v>
      </c>
      <c r="C37" s="11">
        <v>1.8438518999999996E-4</v>
      </c>
      <c r="D37" s="11">
        <v>9.4102738124999952E-5</v>
      </c>
      <c r="E37" s="11">
        <v>1.1241394858757067E-4</v>
      </c>
      <c r="F37" s="10">
        <v>1.4999999999999999E-4</v>
      </c>
      <c r="G37" s="10">
        <v>2.0000000000000001E-4</v>
      </c>
      <c r="H37" s="10">
        <v>1.1E-4</v>
      </c>
      <c r="I37" s="9">
        <v>1.1E-4</v>
      </c>
      <c r="J37" s="4">
        <v>0.22500000000000001</v>
      </c>
      <c r="K37" s="3">
        <v>0.14599999999999999</v>
      </c>
      <c r="L37" s="2">
        <v>1</v>
      </c>
      <c r="M37" s="3">
        <v>1E-3</v>
      </c>
      <c r="N37" s="2">
        <v>0.01</v>
      </c>
      <c r="O37" s="2">
        <v>1</v>
      </c>
    </row>
    <row r="38" spans="1:15" x14ac:dyDescent="0.4">
      <c r="A38" s="12" t="s">
        <v>238</v>
      </c>
      <c r="B38" s="11">
        <v>6.3216791111111122E-5</v>
      </c>
      <c r="C38" s="11">
        <v>9.1115655000000009E-5</v>
      </c>
      <c r="D38" s="11">
        <v>5.7613224375000024E-5</v>
      </c>
      <c r="E38" s="11">
        <v>6.264680621468927E-5</v>
      </c>
      <c r="F38" s="10">
        <v>6.9999999999999994E-5</v>
      </c>
      <c r="G38" s="10">
        <v>1.1E-4</v>
      </c>
      <c r="H38" s="10">
        <v>5.0000000000000002E-5</v>
      </c>
      <c r="I38" s="9">
        <v>6.0000000000000002E-5</v>
      </c>
      <c r="J38" s="4">
        <v>0.13700000000000001</v>
      </c>
      <c r="K38" s="3">
        <v>1</v>
      </c>
      <c r="L38" s="2">
        <v>1</v>
      </c>
      <c r="M38" s="3">
        <v>0.02</v>
      </c>
      <c r="N38" s="2">
        <v>7.0999999999999994E-2</v>
      </c>
      <c r="O38" s="2">
        <v>1</v>
      </c>
    </row>
    <row r="39" spans="1:15" x14ac:dyDescent="0.4">
      <c r="A39" s="12" t="s">
        <v>237</v>
      </c>
      <c r="B39" s="11">
        <v>9.3002657777777818E-5</v>
      </c>
      <c r="C39" s="11">
        <v>1.0820345499999999E-4</v>
      </c>
      <c r="D39" s="11">
        <v>9.0344276250000022E-5</v>
      </c>
      <c r="E39" s="11">
        <v>1.0842304971751415E-4</v>
      </c>
      <c r="F39" s="10">
        <v>1E-4</v>
      </c>
      <c r="G39" s="10">
        <v>1.2999999999999999E-4</v>
      </c>
      <c r="H39" s="10">
        <v>9.0000000000000006E-5</v>
      </c>
      <c r="I39" s="9">
        <v>8.0000000000000007E-5</v>
      </c>
      <c r="J39" s="4">
        <v>1</v>
      </c>
      <c r="K39" s="3">
        <v>1</v>
      </c>
      <c r="L39" s="2">
        <v>1</v>
      </c>
      <c r="M39" s="3">
        <v>1</v>
      </c>
      <c r="N39" s="2">
        <v>1</v>
      </c>
      <c r="O39" s="2">
        <v>0.48399999999999999</v>
      </c>
    </row>
    <row r="40" spans="1:15" x14ac:dyDescent="0.4">
      <c r="A40" s="12" t="s">
        <v>236</v>
      </c>
      <c r="B40" s="11">
        <v>3.2046148888888887E-5</v>
      </c>
      <c r="C40" s="11">
        <v>4.3685142499999992E-5</v>
      </c>
      <c r="D40" s="11">
        <v>3.6319540625000017E-5</v>
      </c>
      <c r="E40" s="11">
        <v>3.2636597175141257E-5</v>
      </c>
      <c r="F40" s="10">
        <v>3.0000000000000001E-5</v>
      </c>
      <c r="G40" s="10">
        <v>4.0000000000000003E-5</v>
      </c>
      <c r="H40" s="10">
        <v>3.0000000000000001E-5</v>
      </c>
      <c r="I40" s="9">
        <v>3.0000000000000001E-5</v>
      </c>
      <c r="J40" s="4">
        <v>0.28999999999999998</v>
      </c>
      <c r="K40" s="3">
        <v>1</v>
      </c>
      <c r="L40" s="2">
        <v>1</v>
      </c>
      <c r="M40" s="3">
        <v>1</v>
      </c>
      <c r="N40" s="2">
        <v>0.252</v>
      </c>
      <c r="O40" s="2">
        <v>1</v>
      </c>
    </row>
    <row r="41" spans="1:15" x14ac:dyDescent="0.4">
      <c r="A41" s="12" t="s">
        <v>235</v>
      </c>
      <c r="B41" s="11">
        <v>5.2649702222222194E-5</v>
      </c>
      <c r="C41" s="11">
        <v>7.0857919999999999E-5</v>
      </c>
      <c r="D41" s="11">
        <v>7.8498952499999968E-5</v>
      </c>
      <c r="E41" s="11">
        <v>9.5388876836158195E-5</v>
      </c>
      <c r="F41" s="10">
        <v>6.0000000000000002E-5</v>
      </c>
      <c r="G41" s="10">
        <v>8.0000000000000007E-5</v>
      </c>
      <c r="H41" s="10">
        <v>6.9999999999999994E-5</v>
      </c>
      <c r="I41" s="9">
        <v>6.9999999999999994E-5</v>
      </c>
      <c r="J41" s="4">
        <v>0.90900000000000003</v>
      </c>
      <c r="K41" s="3">
        <v>2.1000000000000001E-2</v>
      </c>
      <c r="L41" s="2">
        <v>0</v>
      </c>
      <c r="M41" s="3">
        <v>1</v>
      </c>
      <c r="N41" s="2">
        <v>0.217</v>
      </c>
      <c r="O41" s="2">
        <v>0.124</v>
      </c>
    </row>
    <row r="42" spans="1:15" x14ac:dyDescent="0.4">
      <c r="A42" s="12" t="s">
        <v>234</v>
      </c>
      <c r="B42" s="11">
        <v>4.696779444444444E-5</v>
      </c>
      <c r="C42" s="11">
        <v>4.0353289999999991E-5</v>
      </c>
      <c r="D42" s="11">
        <v>5.0493391250000001E-5</v>
      </c>
      <c r="E42" s="11">
        <v>7.7935513559322027E-5</v>
      </c>
      <c r="F42" s="10">
        <v>6.0000000000000002E-5</v>
      </c>
      <c r="G42" s="10">
        <v>5.0000000000000002E-5</v>
      </c>
      <c r="H42" s="10">
        <v>6.0000000000000002E-5</v>
      </c>
      <c r="I42" s="9">
        <v>5.0000000000000002E-5</v>
      </c>
      <c r="J42" s="4">
        <v>1</v>
      </c>
      <c r="K42" s="3">
        <v>1</v>
      </c>
      <c r="L42" s="2">
        <v>0</v>
      </c>
      <c r="M42" s="3">
        <v>1</v>
      </c>
      <c r="N42" s="2">
        <v>0</v>
      </c>
      <c r="O42" s="2">
        <v>0</v>
      </c>
    </row>
    <row r="43" spans="1:15" x14ac:dyDescent="0.4">
      <c r="A43" s="12" t="s">
        <v>233</v>
      </c>
      <c r="B43" s="11">
        <v>4.0427485555555559E-5</v>
      </c>
      <c r="C43" s="11">
        <v>5.9735440000000007E-5</v>
      </c>
      <c r="D43" s="11">
        <v>3.7291326875000001E-5</v>
      </c>
      <c r="E43" s="11">
        <v>4.5183166666666665E-5</v>
      </c>
      <c r="F43" s="10">
        <v>6.0000000000000002E-5</v>
      </c>
      <c r="G43" s="10">
        <v>8.0000000000000007E-5</v>
      </c>
      <c r="H43" s="10">
        <v>5.0000000000000002E-5</v>
      </c>
      <c r="I43" s="9">
        <v>5.0000000000000002E-5</v>
      </c>
      <c r="J43" s="4">
        <v>0.33400000000000002</v>
      </c>
      <c r="K43" s="3">
        <v>1</v>
      </c>
      <c r="L43" s="2">
        <v>1</v>
      </c>
      <c r="M43" s="3">
        <v>0.10199999999999999</v>
      </c>
      <c r="N43" s="2">
        <v>0.70299999999999996</v>
      </c>
      <c r="O43" s="2">
        <v>1</v>
      </c>
    </row>
    <row r="44" spans="1:15" x14ac:dyDescent="0.4">
      <c r="A44" s="12" t="s">
        <v>232</v>
      </c>
      <c r="B44" s="11">
        <v>4.1924110000000008E-5</v>
      </c>
      <c r="C44" s="11">
        <v>4.5509452499999995E-5</v>
      </c>
      <c r="D44" s="11">
        <v>3.9434086249999996E-5</v>
      </c>
      <c r="E44" s="11">
        <v>4.7842538418079137E-5</v>
      </c>
      <c r="F44" s="10">
        <v>5.0000000000000002E-5</v>
      </c>
      <c r="G44" s="10">
        <v>5.0000000000000002E-5</v>
      </c>
      <c r="H44" s="10">
        <v>5.0000000000000002E-5</v>
      </c>
      <c r="I44" s="9">
        <v>4.0000000000000003E-5</v>
      </c>
      <c r="J44" s="4">
        <v>1</v>
      </c>
      <c r="K44" s="3">
        <v>1</v>
      </c>
      <c r="L44" s="2">
        <v>1</v>
      </c>
      <c r="M44" s="3">
        <v>1</v>
      </c>
      <c r="N44" s="2">
        <v>1</v>
      </c>
      <c r="O44" s="2">
        <v>0.58699999999999997</v>
      </c>
    </row>
    <row r="45" spans="1:15" x14ac:dyDescent="0.4">
      <c r="A45" s="12" t="s">
        <v>231</v>
      </c>
      <c r="B45" s="11">
        <v>2.64040188888889E-5</v>
      </c>
      <c r="C45" s="11">
        <v>3.4828332499999999E-5</v>
      </c>
      <c r="D45" s="11">
        <v>2.5989448749999994E-5</v>
      </c>
      <c r="E45" s="11">
        <v>2.8474909604519766E-5</v>
      </c>
      <c r="F45" s="10">
        <v>5.0000000000000002E-5</v>
      </c>
      <c r="G45" s="10">
        <v>6.0000000000000002E-5</v>
      </c>
      <c r="H45" s="10">
        <v>4.0000000000000003E-5</v>
      </c>
      <c r="I45" s="9">
        <v>3.0000000000000001E-5</v>
      </c>
      <c r="J45" s="4">
        <v>1</v>
      </c>
      <c r="K45" s="3">
        <v>1</v>
      </c>
      <c r="L45" s="2">
        <v>1</v>
      </c>
      <c r="M45" s="3">
        <v>1</v>
      </c>
      <c r="N45" s="2">
        <v>1</v>
      </c>
      <c r="O45" s="2">
        <v>1</v>
      </c>
    </row>
    <row r="46" spans="1:15" x14ac:dyDescent="0.4">
      <c r="A46" s="12" t="s">
        <v>230</v>
      </c>
      <c r="B46" s="11">
        <v>1.261732444444445E-5</v>
      </c>
      <c r="C46" s="11">
        <v>2.8667380000000005E-5</v>
      </c>
      <c r="D46" s="11">
        <v>5.5669161874999982E-5</v>
      </c>
      <c r="E46" s="11">
        <v>5.484895141242935E-5</v>
      </c>
      <c r="F46" s="10">
        <v>2.0000000000000002E-5</v>
      </c>
      <c r="G46" s="10">
        <v>6.9999999999999994E-5</v>
      </c>
      <c r="H46" s="10">
        <v>9.0000000000000006E-5</v>
      </c>
      <c r="I46" s="9">
        <v>6.9999999999999994E-5</v>
      </c>
      <c r="J46" s="4">
        <v>1</v>
      </c>
      <c r="K46" s="3">
        <v>0</v>
      </c>
      <c r="L46" s="2">
        <v>0</v>
      </c>
      <c r="M46" s="3">
        <v>0.188</v>
      </c>
      <c r="N46" s="2">
        <v>0.21</v>
      </c>
      <c r="O46" s="2">
        <v>1</v>
      </c>
    </row>
    <row r="47" spans="1:15" x14ac:dyDescent="0.4">
      <c r="A47" s="12" t="s">
        <v>229</v>
      </c>
      <c r="B47" s="11">
        <v>2.8983199999999994E-5</v>
      </c>
      <c r="C47" s="11">
        <v>4.1915799999999996E-5</v>
      </c>
      <c r="D47" s="11">
        <v>3.0682011249999984E-5</v>
      </c>
      <c r="E47" s="11">
        <v>3.1530729943502843E-5</v>
      </c>
      <c r="F47" s="10">
        <v>4.0000000000000003E-5</v>
      </c>
      <c r="G47" s="10">
        <v>6.0000000000000002E-5</v>
      </c>
      <c r="H47" s="10">
        <v>4.0000000000000003E-5</v>
      </c>
      <c r="I47" s="9">
        <v>3.0000000000000001E-5</v>
      </c>
      <c r="J47" s="4">
        <v>0.58099999999999996</v>
      </c>
      <c r="K47" s="3">
        <v>1</v>
      </c>
      <c r="L47" s="2">
        <v>1</v>
      </c>
      <c r="M47" s="3">
        <v>0.72499999999999998</v>
      </c>
      <c r="N47" s="2">
        <v>0.88600000000000001</v>
      </c>
      <c r="O47" s="2">
        <v>1</v>
      </c>
    </row>
    <row r="48" spans="1:15" x14ac:dyDescent="0.4">
      <c r="A48" s="12" t="s">
        <v>228</v>
      </c>
      <c r="B48" s="11">
        <v>3.3029812222222217E-5</v>
      </c>
      <c r="C48" s="11">
        <v>4.2974942499999994E-5</v>
      </c>
      <c r="D48" s="11">
        <v>2.1563560624999989E-5</v>
      </c>
      <c r="E48" s="11">
        <v>2.8684923163841817E-5</v>
      </c>
      <c r="F48" s="10">
        <v>5.0000000000000002E-5</v>
      </c>
      <c r="G48" s="10">
        <v>6.0000000000000002E-5</v>
      </c>
      <c r="H48" s="10">
        <v>3.0000000000000001E-5</v>
      </c>
      <c r="I48" s="9">
        <v>4.0000000000000003E-5</v>
      </c>
      <c r="J48" s="4">
        <v>1</v>
      </c>
      <c r="K48" s="3">
        <v>0.14499999999999999</v>
      </c>
      <c r="L48" s="2">
        <v>1</v>
      </c>
      <c r="M48" s="3">
        <v>1.0999999999999999E-2</v>
      </c>
      <c r="N48" s="2">
        <v>0.20699999999999999</v>
      </c>
      <c r="O48" s="2">
        <v>0.54400000000000004</v>
      </c>
    </row>
    <row r="49" spans="1:15" x14ac:dyDescent="0.4">
      <c r="A49" s="12" t="s">
        <v>227</v>
      </c>
      <c r="B49" s="11">
        <v>1.1730967477777776E-3</v>
      </c>
      <c r="C49" s="11">
        <v>2.2190838124999997E-3</v>
      </c>
      <c r="D49" s="11">
        <v>1.621384603125E-3</v>
      </c>
      <c r="E49" s="11">
        <v>2.6540249214689277E-3</v>
      </c>
      <c r="F49" s="10">
        <v>9.6000000000000002E-4</v>
      </c>
      <c r="G49" s="10">
        <v>1.4599999999999999E-3</v>
      </c>
      <c r="H49" s="10">
        <v>8.9999999999999998E-4</v>
      </c>
      <c r="I49" s="9">
        <v>1.1100000000000001E-3</v>
      </c>
      <c r="J49" s="4">
        <v>0</v>
      </c>
      <c r="K49" s="3">
        <v>8.0000000000000002E-3</v>
      </c>
      <c r="L49" s="2">
        <v>0</v>
      </c>
      <c r="M49" s="3">
        <v>8.0000000000000002E-3</v>
      </c>
      <c r="N49" s="2">
        <v>0.111</v>
      </c>
      <c r="O49" s="2">
        <v>0</v>
      </c>
    </row>
    <row r="50" spans="1:15" x14ac:dyDescent="0.4">
      <c r="A50" s="12" t="s">
        <v>226</v>
      </c>
      <c r="B50" s="11">
        <v>1.24432996E-3</v>
      </c>
      <c r="C50" s="11">
        <v>1.7531330225000002E-3</v>
      </c>
      <c r="D50" s="11">
        <v>1.1270303393750005E-3</v>
      </c>
      <c r="E50" s="11">
        <v>1.3545224723163852E-3</v>
      </c>
      <c r="F50" s="10">
        <v>1.5E-3</v>
      </c>
      <c r="G50" s="10">
        <v>1.83E-3</v>
      </c>
      <c r="H50" s="10">
        <v>1.31E-3</v>
      </c>
      <c r="I50" s="9">
        <v>1.2099999999999999E-3</v>
      </c>
      <c r="J50" s="4">
        <v>0.29799999999999999</v>
      </c>
      <c r="K50" s="3">
        <v>1</v>
      </c>
      <c r="L50" s="2">
        <v>1</v>
      </c>
      <c r="M50" s="3">
        <v>5.7000000000000002E-2</v>
      </c>
      <c r="N50" s="2">
        <v>0.56899999999999995</v>
      </c>
      <c r="O50" s="2">
        <v>0.75600000000000001</v>
      </c>
    </row>
    <row r="51" spans="1:15" x14ac:dyDescent="0.4">
      <c r="A51" s="12" t="s">
        <v>225</v>
      </c>
      <c r="B51" s="11">
        <v>2.6998066222222222E-4</v>
      </c>
      <c r="C51" s="11">
        <v>5.2702939E-4</v>
      </c>
      <c r="D51" s="11">
        <v>5.4756974812500013E-4</v>
      </c>
      <c r="E51" s="11">
        <v>6.7126370112994345E-4</v>
      </c>
      <c r="F51" s="10">
        <v>2.0000000000000001E-4</v>
      </c>
      <c r="G51" s="10">
        <v>3.6999999999999999E-4</v>
      </c>
      <c r="H51" s="10">
        <v>4.0000000000000002E-4</v>
      </c>
      <c r="I51" s="9">
        <v>2.9999999999999997E-4</v>
      </c>
      <c r="J51" s="4">
        <v>0</v>
      </c>
      <c r="K51" s="3">
        <v>0</v>
      </c>
      <c r="L51" s="2">
        <v>0</v>
      </c>
      <c r="M51" s="3">
        <v>1</v>
      </c>
      <c r="N51" s="2">
        <v>7.3999999999999996E-2</v>
      </c>
      <c r="O51" s="2">
        <v>4.0000000000000001E-3</v>
      </c>
    </row>
    <row r="52" spans="1:15" x14ac:dyDescent="0.4">
      <c r="A52" s="12" t="s">
        <v>224</v>
      </c>
      <c r="B52" s="11">
        <v>1.4668119333333332E-4</v>
      </c>
      <c r="C52" s="11">
        <v>2.3600788500000003E-4</v>
      </c>
      <c r="D52" s="11">
        <v>3.4095480437499996E-4</v>
      </c>
      <c r="E52" s="11">
        <v>4.5748097118644064E-4</v>
      </c>
      <c r="F52" s="10">
        <v>9.0000000000000006E-5</v>
      </c>
      <c r="G52" s="10">
        <v>2.2000000000000001E-4</v>
      </c>
      <c r="H52" s="10">
        <v>2.1000000000000001E-4</v>
      </c>
      <c r="I52" s="9">
        <v>2.0000000000000001E-4</v>
      </c>
      <c r="J52" s="4">
        <v>8.2000000000000003E-2</v>
      </c>
      <c r="K52" s="3">
        <v>0</v>
      </c>
      <c r="L52" s="2">
        <v>0</v>
      </c>
      <c r="M52" s="3">
        <v>1.0999999999999999E-2</v>
      </c>
      <c r="N52" s="2">
        <v>0</v>
      </c>
      <c r="O52" s="2">
        <v>0</v>
      </c>
    </row>
    <row r="53" spans="1:15" x14ac:dyDescent="0.4">
      <c r="A53" s="12" t="s">
        <v>223</v>
      </c>
      <c r="B53" s="11">
        <v>1.0965276222222223E-4</v>
      </c>
      <c r="C53" s="11">
        <v>2.120406125E-4</v>
      </c>
      <c r="D53" s="11">
        <v>1.3031656249999998E-4</v>
      </c>
      <c r="E53" s="11">
        <v>2.0745090508474573E-4</v>
      </c>
      <c r="F53" s="10">
        <v>9.0000000000000006E-5</v>
      </c>
      <c r="G53" s="10">
        <v>1.6000000000000001E-4</v>
      </c>
      <c r="H53" s="10">
        <v>1E-4</v>
      </c>
      <c r="I53" s="9">
        <v>1E-4</v>
      </c>
      <c r="J53" s="4">
        <v>0</v>
      </c>
      <c r="K53" s="3">
        <v>0.78600000000000003</v>
      </c>
      <c r="L53" s="2">
        <v>0</v>
      </c>
      <c r="M53" s="3">
        <v>0</v>
      </c>
      <c r="N53" s="2">
        <v>1</v>
      </c>
      <c r="O53" s="2">
        <v>0</v>
      </c>
    </row>
    <row r="54" spans="1:15" x14ac:dyDescent="0.4">
      <c r="A54" s="12" t="s">
        <v>222</v>
      </c>
      <c r="B54" s="11">
        <v>4.2426559222222238E-4</v>
      </c>
      <c r="C54" s="11">
        <v>7.8070798250000004E-4</v>
      </c>
      <c r="D54" s="11">
        <v>6.2261117687500023E-4</v>
      </c>
      <c r="E54" s="11">
        <v>1.0803052073446329E-3</v>
      </c>
      <c r="F54" s="10">
        <v>3.6999999999999999E-4</v>
      </c>
      <c r="G54" s="10">
        <v>5.6999999999999998E-4</v>
      </c>
      <c r="H54" s="10">
        <v>4.2000000000000002E-4</v>
      </c>
      <c r="I54" s="9">
        <v>5.1000000000000004E-4</v>
      </c>
      <c r="J54" s="4">
        <v>0</v>
      </c>
      <c r="K54" s="3">
        <v>7.0000000000000001E-3</v>
      </c>
      <c r="L54" s="2">
        <v>0</v>
      </c>
      <c r="M54" s="3">
        <v>0.32</v>
      </c>
      <c r="N54" s="2">
        <v>1E-3</v>
      </c>
      <c r="O54" s="2">
        <v>0</v>
      </c>
    </row>
    <row r="55" spans="1:15" x14ac:dyDescent="0.4">
      <c r="A55" s="12" t="s">
        <v>221</v>
      </c>
      <c r="B55" s="11">
        <v>5.6601628888888877E-5</v>
      </c>
      <c r="C55" s="11">
        <v>1.2929054750000004E-4</v>
      </c>
      <c r="D55" s="11">
        <v>1.3834137875000008E-4</v>
      </c>
      <c r="E55" s="11">
        <v>1.6323237966101698E-4</v>
      </c>
      <c r="F55" s="10">
        <v>4.0000000000000003E-5</v>
      </c>
      <c r="G55" s="10">
        <v>1.1E-4</v>
      </c>
      <c r="H55" s="10">
        <v>1.2E-4</v>
      </c>
      <c r="I55" s="9">
        <v>8.0000000000000007E-5</v>
      </c>
      <c r="J55" s="4">
        <v>0</v>
      </c>
      <c r="K55" s="3">
        <v>0</v>
      </c>
      <c r="L55" s="2">
        <v>0</v>
      </c>
      <c r="M55" s="3">
        <v>1</v>
      </c>
      <c r="N55" s="2">
        <v>0.216</v>
      </c>
      <c r="O55" s="2">
        <v>8.2000000000000003E-2</v>
      </c>
    </row>
    <row r="56" spans="1:15" x14ac:dyDescent="0.4">
      <c r="A56" s="12" t="s">
        <v>220</v>
      </c>
      <c r="B56" s="11">
        <v>1.8740051111111109E-4</v>
      </c>
      <c r="C56" s="11">
        <v>3.8796657999999996E-4</v>
      </c>
      <c r="D56" s="11">
        <v>3.3101690874999995E-4</v>
      </c>
      <c r="E56" s="11">
        <v>4.6952487175141224E-4</v>
      </c>
      <c r="F56" s="10">
        <v>1.3999999999999999E-4</v>
      </c>
      <c r="G56" s="10">
        <v>3.2000000000000003E-4</v>
      </c>
      <c r="H56" s="10">
        <v>2.1000000000000001E-4</v>
      </c>
      <c r="I56" s="9">
        <v>1.9000000000000001E-4</v>
      </c>
      <c r="J56" s="4">
        <v>0</v>
      </c>
      <c r="K56" s="3">
        <v>0</v>
      </c>
      <c r="L56" s="2">
        <v>0</v>
      </c>
      <c r="M56" s="3">
        <v>0.68</v>
      </c>
      <c r="N56" s="2">
        <v>0.13300000000000001</v>
      </c>
      <c r="O56" s="2">
        <v>0</v>
      </c>
    </row>
    <row r="57" spans="1:15" x14ac:dyDescent="0.4">
      <c r="A57" s="12" t="s">
        <v>219</v>
      </c>
      <c r="B57" s="11">
        <v>1.3748902777777777E-4</v>
      </c>
      <c r="C57" s="11">
        <v>2.5845058500000007E-4</v>
      </c>
      <c r="D57" s="11">
        <v>2.9053575312500016E-4</v>
      </c>
      <c r="E57" s="11">
        <v>3.8332942316384198E-4</v>
      </c>
      <c r="F57" s="10">
        <v>1.1E-4</v>
      </c>
      <c r="G57" s="10">
        <v>2.0000000000000001E-4</v>
      </c>
      <c r="H57" s="10">
        <v>2.1000000000000001E-4</v>
      </c>
      <c r="I57" s="9">
        <v>1.8000000000000001E-4</v>
      </c>
      <c r="J57" s="4">
        <v>3.0000000000000001E-3</v>
      </c>
      <c r="K57" s="3">
        <v>0</v>
      </c>
      <c r="L57" s="2">
        <v>0</v>
      </c>
      <c r="M57" s="3">
        <v>1</v>
      </c>
      <c r="N57" s="2">
        <v>1E-3</v>
      </c>
      <c r="O57" s="2">
        <v>0</v>
      </c>
    </row>
    <row r="58" spans="1:15" x14ac:dyDescent="0.4">
      <c r="A58" s="12" t="s">
        <v>218</v>
      </c>
      <c r="B58" s="11">
        <v>1.184523822222222E-4</v>
      </c>
      <c r="C58" s="11">
        <v>2.9977887249999999E-4</v>
      </c>
      <c r="D58" s="11">
        <v>2.5148192812499999E-4</v>
      </c>
      <c r="E58" s="11">
        <v>3.445788146892656E-4</v>
      </c>
      <c r="F58" s="10">
        <v>9.0000000000000006E-5</v>
      </c>
      <c r="G58" s="10">
        <v>3.1E-4</v>
      </c>
      <c r="H58" s="10">
        <v>1.8000000000000001E-4</v>
      </c>
      <c r="I58" s="9">
        <v>1.6000000000000001E-4</v>
      </c>
      <c r="J58" s="4">
        <v>0</v>
      </c>
      <c r="K58" s="3">
        <v>0</v>
      </c>
      <c r="L58" s="2">
        <v>0</v>
      </c>
      <c r="M58" s="3">
        <v>0.71</v>
      </c>
      <c r="N58" s="2">
        <v>0.86</v>
      </c>
      <c r="O58" s="2">
        <v>0</v>
      </c>
    </row>
    <row r="59" spans="1:15" x14ac:dyDescent="0.4">
      <c r="A59" s="12" t="s">
        <v>217</v>
      </c>
      <c r="B59" s="11">
        <v>1.2196783555555558E-4</v>
      </c>
      <c r="C59" s="11">
        <v>2.9371749500000006E-4</v>
      </c>
      <c r="D59" s="11">
        <v>2.2662888625000008E-4</v>
      </c>
      <c r="E59" s="11">
        <v>3.2136063841807901E-4</v>
      </c>
      <c r="F59" s="10">
        <v>1E-4</v>
      </c>
      <c r="G59" s="10">
        <v>3.1E-4</v>
      </c>
      <c r="H59" s="10">
        <v>1.6000000000000001E-4</v>
      </c>
      <c r="I59" s="9">
        <v>1.3999999999999999E-4</v>
      </c>
      <c r="J59" s="4">
        <v>0</v>
      </c>
      <c r="K59" s="3">
        <v>0</v>
      </c>
      <c r="L59" s="2">
        <v>0</v>
      </c>
      <c r="M59" s="3">
        <v>0.111</v>
      </c>
      <c r="N59" s="2">
        <v>1</v>
      </c>
      <c r="O59" s="2">
        <v>0</v>
      </c>
    </row>
    <row r="60" spans="1:15" x14ac:dyDescent="0.4">
      <c r="A60" s="12" t="s">
        <v>216</v>
      </c>
      <c r="B60" s="11">
        <v>1.3964029777777779E-4</v>
      </c>
      <c r="C60" s="11">
        <v>2.4933031000000003E-4</v>
      </c>
      <c r="D60" s="11">
        <v>1.7213243500000002E-4</v>
      </c>
      <c r="E60" s="11">
        <v>3.1496715028248571E-4</v>
      </c>
      <c r="F60" s="10">
        <v>1E-4</v>
      </c>
      <c r="G60" s="10">
        <v>1.7000000000000001E-4</v>
      </c>
      <c r="H60" s="10">
        <v>1.1E-4</v>
      </c>
      <c r="I60" s="9">
        <v>1.3999999999999999E-4</v>
      </c>
      <c r="J60" s="4">
        <v>0</v>
      </c>
      <c r="K60" s="3">
        <v>0.31</v>
      </c>
      <c r="L60" s="2">
        <v>0</v>
      </c>
      <c r="M60" s="3">
        <v>4.0000000000000001E-3</v>
      </c>
      <c r="N60" s="2">
        <v>1.9E-2</v>
      </c>
      <c r="O60" s="2">
        <v>0</v>
      </c>
    </row>
    <row r="61" spans="1:15" x14ac:dyDescent="0.4">
      <c r="A61" s="12" t="s">
        <v>215</v>
      </c>
      <c r="B61" s="11">
        <v>9.6957145555555632E-5</v>
      </c>
      <c r="C61" s="11">
        <v>2.0596890499999997E-4</v>
      </c>
      <c r="D61" s="11">
        <v>1.9712995937499998E-4</v>
      </c>
      <c r="E61" s="11">
        <v>2.7276356384180786E-4</v>
      </c>
      <c r="F61" s="10">
        <v>6.9999999999999994E-5</v>
      </c>
      <c r="G61" s="10">
        <v>1.7000000000000001E-4</v>
      </c>
      <c r="H61" s="10">
        <v>1.2E-4</v>
      </c>
      <c r="I61" s="9">
        <v>1.1E-4</v>
      </c>
      <c r="J61" s="4">
        <v>0</v>
      </c>
      <c r="K61" s="3">
        <v>0</v>
      </c>
      <c r="L61" s="2">
        <v>0</v>
      </c>
      <c r="M61" s="3">
        <v>1</v>
      </c>
      <c r="N61" s="2">
        <v>6.0000000000000001E-3</v>
      </c>
      <c r="O61" s="2">
        <v>0</v>
      </c>
    </row>
    <row r="62" spans="1:15" x14ac:dyDescent="0.4">
      <c r="A62" s="12" t="s">
        <v>214</v>
      </c>
      <c r="B62" s="11">
        <v>7.2052712222222219E-5</v>
      </c>
      <c r="C62" s="11">
        <v>1.627821875E-4</v>
      </c>
      <c r="D62" s="11">
        <v>1.4401522624999999E-4</v>
      </c>
      <c r="E62" s="11">
        <v>2.001070248587571E-4</v>
      </c>
      <c r="F62" s="10">
        <v>5.0000000000000002E-5</v>
      </c>
      <c r="G62" s="10">
        <v>1.3999999999999999E-4</v>
      </c>
      <c r="H62" s="10">
        <v>9.0000000000000006E-5</v>
      </c>
      <c r="I62" s="9">
        <v>8.0000000000000007E-5</v>
      </c>
      <c r="J62" s="4">
        <v>0</v>
      </c>
      <c r="K62" s="3">
        <v>0</v>
      </c>
      <c r="L62" s="2">
        <v>0</v>
      </c>
      <c r="M62" s="3">
        <v>1</v>
      </c>
      <c r="N62" s="2">
        <v>8.5000000000000006E-2</v>
      </c>
      <c r="O62" s="2">
        <v>0</v>
      </c>
    </row>
    <row r="63" spans="1:15" x14ac:dyDescent="0.4">
      <c r="A63" s="14" t="s">
        <v>213</v>
      </c>
      <c r="B63" s="11">
        <v>6.106443222222223E-5</v>
      </c>
      <c r="C63" s="11">
        <v>1.2799225999999999E-4</v>
      </c>
      <c r="D63" s="11">
        <v>2.0620629500000013E-4</v>
      </c>
      <c r="E63" s="11">
        <v>1.1143020225988706E-4</v>
      </c>
      <c r="F63" s="10">
        <v>5.0000000000000002E-5</v>
      </c>
      <c r="G63" s="10">
        <v>9.0000000000000006E-5</v>
      </c>
      <c r="H63" s="10">
        <v>8.0000000000000007E-5</v>
      </c>
      <c r="I63" s="9">
        <v>8.0000000000000007E-5</v>
      </c>
      <c r="J63" s="4">
        <v>0</v>
      </c>
      <c r="K63" s="3">
        <v>0</v>
      </c>
      <c r="L63" s="2">
        <v>0</v>
      </c>
      <c r="M63" s="3">
        <v>1</v>
      </c>
      <c r="N63" s="2">
        <v>2E-3</v>
      </c>
      <c r="O63" s="2">
        <v>0</v>
      </c>
    </row>
    <row r="64" spans="1:15" x14ac:dyDescent="0.4">
      <c r="A64" s="12" t="s">
        <v>212</v>
      </c>
      <c r="B64" s="11">
        <v>7.5257454444444452E-5</v>
      </c>
      <c r="C64" s="11">
        <v>1.2672186749999997E-4</v>
      </c>
      <c r="D64" s="11">
        <v>1.3691591875E-4</v>
      </c>
      <c r="E64" s="11">
        <v>1.7931351412429382E-4</v>
      </c>
      <c r="F64" s="10">
        <v>5.0000000000000002E-5</v>
      </c>
      <c r="G64" s="10">
        <v>1E-4</v>
      </c>
      <c r="H64" s="10">
        <v>9.0000000000000006E-5</v>
      </c>
      <c r="I64" s="9">
        <v>8.0000000000000007E-5</v>
      </c>
      <c r="J64" s="4">
        <v>6.0000000000000001E-3</v>
      </c>
      <c r="K64" s="3">
        <v>0</v>
      </c>
      <c r="L64" s="2">
        <v>0</v>
      </c>
      <c r="M64" s="3">
        <v>1</v>
      </c>
      <c r="N64" s="2">
        <v>2E-3</v>
      </c>
      <c r="O64" s="2">
        <v>0</v>
      </c>
    </row>
    <row r="65" spans="1:15" x14ac:dyDescent="0.4">
      <c r="A65" s="12" t="s">
        <v>211</v>
      </c>
      <c r="B65" s="11">
        <v>1.1011901222222222E-4</v>
      </c>
      <c r="C65" s="11">
        <v>2.4959404499999994E-4</v>
      </c>
      <c r="D65" s="11">
        <v>2.4724383750000009E-4</v>
      </c>
      <c r="E65" s="11">
        <v>3.243521163841808E-4</v>
      </c>
      <c r="F65" s="10">
        <v>9.0000000000000006E-5</v>
      </c>
      <c r="G65" s="10">
        <v>2.1000000000000001E-4</v>
      </c>
      <c r="H65" s="10">
        <v>2.5000000000000001E-4</v>
      </c>
      <c r="I65" s="9">
        <v>2.1000000000000001E-4</v>
      </c>
      <c r="J65" s="4">
        <v>3.0000000000000001E-3</v>
      </c>
      <c r="K65" s="3">
        <v>0</v>
      </c>
      <c r="L65" s="2">
        <v>0</v>
      </c>
      <c r="M65" s="3">
        <v>1</v>
      </c>
      <c r="N65" s="2">
        <v>0.255</v>
      </c>
      <c r="O65" s="2">
        <v>5.0000000000000001E-3</v>
      </c>
    </row>
    <row r="66" spans="1:15" x14ac:dyDescent="0.4">
      <c r="A66" s="12" t="s">
        <v>210</v>
      </c>
      <c r="B66" s="11">
        <v>7.9359151111111129E-5</v>
      </c>
      <c r="C66" s="11">
        <v>1.7213875E-4</v>
      </c>
      <c r="D66" s="11">
        <v>1.5274292562500005E-4</v>
      </c>
      <c r="E66" s="11">
        <v>2.5477983841807911E-4</v>
      </c>
      <c r="F66" s="10">
        <v>6.0000000000000002E-5</v>
      </c>
      <c r="G66" s="10">
        <v>1.4999999999999999E-4</v>
      </c>
      <c r="H66" s="10">
        <v>1.2E-4</v>
      </c>
      <c r="I66" s="9">
        <v>1.2999999999999999E-4</v>
      </c>
      <c r="J66" s="4">
        <v>0</v>
      </c>
      <c r="K66" s="3">
        <v>0</v>
      </c>
      <c r="L66" s="2">
        <v>0</v>
      </c>
      <c r="M66" s="3">
        <v>1</v>
      </c>
      <c r="N66" s="2">
        <v>0</v>
      </c>
      <c r="O66" s="2">
        <v>0</v>
      </c>
    </row>
    <row r="67" spans="1:15" x14ac:dyDescent="0.4">
      <c r="A67" s="12" t="s">
        <v>209</v>
      </c>
      <c r="B67" s="11">
        <v>7.9214635555555549E-5</v>
      </c>
      <c r="C67" s="11">
        <v>1.2324271000000001E-4</v>
      </c>
      <c r="D67" s="11">
        <v>1.4414214749999989E-4</v>
      </c>
      <c r="E67" s="11">
        <v>1.549289056497175E-4</v>
      </c>
      <c r="F67" s="10">
        <v>6.9999999999999994E-5</v>
      </c>
      <c r="G67" s="10">
        <v>9.0000000000000006E-5</v>
      </c>
      <c r="H67" s="10">
        <v>9.0000000000000006E-5</v>
      </c>
      <c r="I67" s="9">
        <v>6.9999999999999994E-5</v>
      </c>
      <c r="J67" s="4">
        <v>2.5999999999999999E-2</v>
      </c>
      <c r="K67" s="3">
        <v>0</v>
      </c>
      <c r="L67" s="2">
        <v>0</v>
      </c>
      <c r="M67" s="3">
        <v>0.86699999999999999</v>
      </c>
      <c r="N67" s="2">
        <v>0.154</v>
      </c>
      <c r="O67" s="2">
        <v>1</v>
      </c>
    </row>
    <row r="68" spans="1:15" x14ac:dyDescent="0.4">
      <c r="A68" s="12" t="s">
        <v>208</v>
      </c>
      <c r="B68" s="11">
        <v>5.0219223333333321E-5</v>
      </c>
      <c r="C68" s="11">
        <v>1.0276481E-4</v>
      </c>
      <c r="D68" s="11">
        <v>1.2099035375000004E-4</v>
      </c>
      <c r="E68" s="11">
        <v>1.5968180056497166E-4</v>
      </c>
      <c r="F68" s="10">
        <v>4.0000000000000003E-5</v>
      </c>
      <c r="G68" s="10">
        <v>9.0000000000000006E-5</v>
      </c>
      <c r="H68" s="10">
        <v>1E-4</v>
      </c>
      <c r="I68" s="9">
        <v>8.0000000000000007E-5</v>
      </c>
      <c r="J68" s="4">
        <v>7.0000000000000001E-3</v>
      </c>
      <c r="K68" s="3">
        <v>0</v>
      </c>
      <c r="L68" s="2">
        <v>0</v>
      </c>
      <c r="M68" s="3">
        <v>1</v>
      </c>
      <c r="N68" s="2">
        <v>1E-3</v>
      </c>
      <c r="O68" s="2">
        <v>0</v>
      </c>
    </row>
    <row r="69" spans="1:15" x14ac:dyDescent="0.4">
      <c r="A69" s="12" t="s">
        <v>207</v>
      </c>
      <c r="B69" s="11">
        <v>1.7440102222222219E-4</v>
      </c>
      <c r="C69" s="11">
        <v>2.4698566249999998E-4</v>
      </c>
      <c r="D69" s="11">
        <v>1.4653472812500002E-4</v>
      </c>
      <c r="E69" s="11">
        <v>2.0820942598870053E-4</v>
      </c>
      <c r="F69" s="10">
        <v>2.4000000000000001E-4</v>
      </c>
      <c r="G69" s="10">
        <v>3.1E-4</v>
      </c>
      <c r="H69" s="10">
        <v>1.8000000000000001E-4</v>
      </c>
      <c r="I69" s="9">
        <v>1.8000000000000001E-4</v>
      </c>
      <c r="J69" s="4">
        <v>0.40500000000000003</v>
      </c>
      <c r="K69" s="3">
        <v>1</v>
      </c>
      <c r="L69" s="2">
        <v>1</v>
      </c>
      <c r="M69" s="3">
        <v>0.04</v>
      </c>
      <c r="N69" s="2">
        <v>1</v>
      </c>
      <c r="O69" s="2">
        <v>4.2000000000000003E-2</v>
      </c>
    </row>
    <row r="70" spans="1:15" x14ac:dyDescent="0.4">
      <c r="A70" s="12" t="s">
        <v>206</v>
      </c>
      <c r="B70" s="11">
        <v>9.6786257777777793E-5</v>
      </c>
      <c r="C70" s="11">
        <v>2.1771268999999996E-4</v>
      </c>
      <c r="D70" s="11">
        <v>2.0924628625000008E-4</v>
      </c>
      <c r="E70" s="11">
        <v>2.8186000564971744E-4</v>
      </c>
      <c r="F70" s="10">
        <v>8.0000000000000007E-5</v>
      </c>
      <c r="G70" s="10">
        <v>2.0000000000000001E-4</v>
      </c>
      <c r="H70" s="10">
        <v>1.2999999999999999E-4</v>
      </c>
      <c r="I70" s="9">
        <v>1.2E-4</v>
      </c>
      <c r="J70" s="4">
        <v>0</v>
      </c>
      <c r="K70" s="3">
        <v>0</v>
      </c>
      <c r="L70" s="2">
        <v>0</v>
      </c>
      <c r="M70" s="3">
        <v>1</v>
      </c>
      <c r="N70" s="2">
        <v>2.5000000000000001E-2</v>
      </c>
      <c r="O70" s="2">
        <v>0</v>
      </c>
    </row>
    <row r="71" spans="1:15" x14ac:dyDescent="0.4">
      <c r="A71" s="12" t="s">
        <v>205</v>
      </c>
      <c r="B71" s="11">
        <v>1.160752755555556E-4</v>
      </c>
      <c r="C71" s="11">
        <v>1.8431970999999999E-4</v>
      </c>
      <c r="D71" s="11">
        <v>1.6885963187500004E-4</v>
      </c>
      <c r="E71" s="11">
        <v>3.0701384632768358E-4</v>
      </c>
      <c r="F71" s="10">
        <v>9.0000000000000006E-5</v>
      </c>
      <c r="G71" s="10">
        <v>1.7000000000000001E-4</v>
      </c>
      <c r="H71" s="10">
        <v>1.2E-4</v>
      </c>
      <c r="I71" s="9">
        <v>1.7000000000000001E-4</v>
      </c>
      <c r="J71" s="4">
        <v>7.0000000000000007E-2</v>
      </c>
      <c r="K71" s="3">
        <v>0.03</v>
      </c>
      <c r="L71" s="2">
        <v>0</v>
      </c>
      <c r="M71" s="3">
        <v>1</v>
      </c>
      <c r="N71" s="2">
        <v>0</v>
      </c>
      <c r="O71" s="2">
        <v>0</v>
      </c>
    </row>
    <row r="72" spans="1:15" x14ac:dyDescent="0.4">
      <c r="A72" s="12" t="s">
        <v>204</v>
      </c>
      <c r="B72" s="11">
        <v>8.3026965555555528E-5</v>
      </c>
      <c r="C72" s="11">
        <v>1.6418892749999999E-4</v>
      </c>
      <c r="D72" s="11">
        <v>2.1363774874999991E-4</v>
      </c>
      <c r="E72" s="11">
        <v>2.4664542429378542E-4</v>
      </c>
      <c r="F72" s="10">
        <v>6.0000000000000002E-5</v>
      </c>
      <c r="G72" s="10">
        <v>1.4999999999999999E-4</v>
      </c>
      <c r="H72" s="10">
        <v>1.6000000000000001E-4</v>
      </c>
      <c r="I72" s="9">
        <v>1.2999999999999999E-4</v>
      </c>
      <c r="J72" s="4">
        <v>0.01</v>
      </c>
      <c r="K72" s="3">
        <v>0</v>
      </c>
      <c r="L72" s="2">
        <v>0</v>
      </c>
      <c r="M72" s="3">
        <v>0.23499999999999999</v>
      </c>
      <c r="N72" s="2">
        <v>3.0000000000000001E-3</v>
      </c>
      <c r="O72" s="2">
        <v>0.154</v>
      </c>
    </row>
    <row r="73" spans="1:15" x14ac:dyDescent="0.4">
      <c r="A73" s="14" t="s">
        <v>203</v>
      </c>
      <c r="B73" s="11">
        <v>9.6002021111111116E-5</v>
      </c>
      <c r="C73" s="11">
        <v>2.0509976250000003E-4</v>
      </c>
      <c r="D73" s="11">
        <v>2.8300408125000006E-4</v>
      </c>
      <c r="E73" s="11">
        <v>1.6584423768361588E-4</v>
      </c>
      <c r="F73" s="10">
        <v>8.0000000000000007E-5</v>
      </c>
      <c r="G73" s="10">
        <v>1.9000000000000001E-4</v>
      </c>
      <c r="H73" s="10">
        <v>1.2E-4</v>
      </c>
      <c r="I73" s="9">
        <v>1.2E-4</v>
      </c>
      <c r="J73" s="4">
        <v>0</v>
      </c>
      <c r="K73" s="3">
        <v>0</v>
      </c>
      <c r="L73" s="2">
        <v>0</v>
      </c>
      <c r="M73" s="3">
        <v>1</v>
      </c>
      <c r="N73" s="2">
        <v>4.9000000000000002E-2</v>
      </c>
      <c r="O73" s="2">
        <v>0</v>
      </c>
    </row>
    <row r="74" spans="1:15" x14ac:dyDescent="0.4">
      <c r="A74" s="12" t="s">
        <v>202</v>
      </c>
      <c r="B74" s="11">
        <v>8.6282870000000005E-5</v>
      </c>
      <c r="C74" s="11">
        <v>2.3754250249999998E-4</v>
      </c>
      <c r="D74" s="11">
        <v>1.9525870249999998E-4</v>
      </c>
      <c r="E74" s="11">
        <v>2.9101292090395476E-4</v>
      </c>
      <c r="F74" s="10">
        <v>8.0000000000000007E-5</v>
      </c>
      <c r="G74" s="10">
        <v>2.4000000000000001E-4</v>
      </c>
      <c r="H74" s="10">
        <v>2.0000000000000001E-4</v>
      </c>
      <c r="I74" s="9">
        <v>1.7000000000000001E-4</v>
      </c>
      <c r="J74" s="4">
        <v>0</v>
      </c>
      <c r="K74" s="3">
        <v>0</v>
      </c>
      <c r="L74" s="2">
        <v>0</v>
      </c>
      <c r="M74" s="3">
        <v>1</v>
      </c>
      <c r="N74" s="2">
        <v>0.48499999999999999</v>
      </c>
      <c r="O74" s="2">
        <v>0</v>
      </c>
    </row>
    <row r="75" spans="1:15" x14ac:dyDescent="0.4">
      <c r="A75" s="12" t="s">
        <v>201</v>
      </c>
      <c r="B75" s="11">
        <v>7.0562766666666641E-5</v>
      </c>
      <c r="C75" s="11">
        <v>1.5135613250000002E-4</v>
      </c>
      <c r="D75" s="11">
        <v>1.4739794874999999E-4</v>
      </c>
      <c r="E75" s="11">
        <v>1.9754271412429373E-4</v>
      </c>
      <c r="F75" s="10">
        <v>5.0000000000000002E-5</v>
      </c>
      <c r="G75" s="10">
        <v>1.2999999999999999E-4</v>
      </c>
      <c r="H75" s="10">
        <v>1E-4</v>
      </c>
      <c r="I75" s="9">
        <v>9.0000000000000006E-5</v>
      </c>
      <c r="J75" s="4">
        <v>0</v>
      </c>
      <c r="K75" s="3">
        <v>0</v>
      </c>
      <c r="L75" s="2">
        <v>0</v>
      </c>
      <c r="M75" s="3">
        <v>1</v>
      </c>
      <c r="N75" s="2">
        <v>3.4000000000000002E-2</v>
      </c>
      <c r="O75" s="2">
        <v>0</v>
      </c>
    </row>
    <row r="76" spans="1:15" x14ac:dyDescent="0.4">
      <c r="A76" s="12" t="s">
        <v>200</v>
      </c>
      <c r="B76" s="11">
        <v>1.0279832777777782E-4</v>
      </c>
      <c r="C76" s="11">
        <v>1.8036809E-4</v>
      </c>
      <c r="D76" s="11">
        <v>1.9314701812500002E-4</v>
      </c>
      <c r="E76" s="11">
        <v>1.9227587627118652E-4</v>
      </c>
      <c r="F76" s="10">
        <v>1E-4</v>
      </c>
      <c r="G76" s="10">
        <v>2.1000000000000001E-4</v>
      </c>
      <c r="H76" s="10">
        <v>1.8000000000000001E-4</v>
      </c>
      <c r="I76" s="9">
        <v>1.2999999999999999E-4</v>
      </c>
      <c r="J76" s="4">
        <v>4.7E-2</v>
      </c>
      <c r="K76" s="3">
        <v>0</v>
      </c>
      <c r="L76" s="2">
        <v>0</v>
      </c>
      <c r="M76" s="3">
        <v>1</v>
      </c>
      <c r="N76" s="2">
        <v>1</v>
      </c>
      <c r="O76" s="2">
        <v>1</v>
      </c>
    </row>
    <row r="77" spans="1:15" x14ac:dyDescent="0.4">
      <c r="A77" s="12" t="s">
        <v>199</v>
      </c>
      <c r="B77" s="11">
        <v>1.0194063222222218E-4</v>
      </c>
      <c r="C77" s="11">
        <v>2.0344624249999998E-4</v>
      </c>
      <c r="D77" s="11">
        <v>1.1619112937499994E-4</v>
      </c>
      <c r="E77" s="11">
        <v>1.9832034915254242E-4</v>
      </c>
      <c r="F77" s="10">
        <v>1.1E-4</v>
      </c>
      <c r="G77" s="10">
        <v>1.8000000000000001E-4</v>
      </c>
      <c r="H77" s="10">
        <v>1.2E-4</v>
      </c>
      <c r="I77" s="9">
        <v>1.2E-4</v>
      </c>
      <c r="J77" s="4">
        <v>0</v>
      </c>
      <c r="K77" s="3">
        <v>1</v>
      </c>
      <c r="L77" s="2">
        <v>0</v>
      </c>
      <c r="M77" s="3">
        <v>0</v>
      </c>
      <c r="N77" s="2">
        <v>1</v>
      </c>
      <c r="O77" s="2">
        <v>0</v>
      </c>
    </row>
    <row r="78" spans="1:15" x14ac:dyDescent="0.4">
      <c r="A78" s="12" t="s">
        <v>198</v>
      </c>
      <c r="B78" s="11">
        <v>6.509800555555556E-5</v>
      </c>
      <c r="C78" s="11">
        <v>1.4598169750000003E-4</v>
      </c>
      <c r="D78" s="11">
        <v>8.6473880000000004E-5</v>
      </c>
      <c r="E78" s="11">
        <v>1.4418996892655363E-4</v>
      </c>
      <c r="F78" s="10">
        <v>6.9999999999999994E-5</v>
      </c>
      <c r="G78" s="10">
        <v>1.3999999999999999E-4</v>
      </c>
      <c r="H78" s="10">
        <v>8.0000000000000007E-5</v>
      </c>
      <c r="I78" s="9">
        <v>8.0000000000000007E-5</v>
      </c>
      <c r="J78" s="4">
        <v>0</v>
      </c>
      <c r="K78" s="3">
        <v>0.33700000000000002</v>
      </c>
      <c r="L78" s="2">
        <v>0</v>
      </c>
      <c r="M78" s="3">
        <v>0</v>
      </c>
      <c r="N78" s="2">
        <v>1</v>
      </c>
      <c r="O78" s="2">
        <v>0</v>
      </c>
    </row>
    <row r="79" spans="1:15" x14ac:dyDescent="0.4">
      <c r="A79" s="12" t="s">
        <v>197</v>
      </c>
      <c r="B79" s="11">
        <v>5.944118666666665E-5</v>
      </c>
      <c r="C79" s="11">
        <v>1.3273357250000005E-4</v>
      </c>
      <c r="D79" s="11">
        <v>8.4153971250000014E-5</v>
      </c>
      <c r="E79" s="11">
        <v>1.3526925197740108E-4</v>
      </c>
      <c r="F79" s="10">
        <v>5.0000000000000002E-5</v>
      </c>
      <c r="G79" s="10">
        <v>1.2999999999999999E-4</v>
      </c>
      <c r="H79" s="10">
        <v>5.0000000000000002E-5</v>
      </c>
      <c r="I79" s="9">
        <v>6.0000000000000002E-5</v>
      </c>
      <c r="J79" s="4">
        <v>0</v>
      </c>
      <c r="K79" s="3">
        <v>2.7E-2</v>
      </c>
      <c r="L79" s="2">
        <v>0</v>
      </c>
      <c r="M79" s="3">
        <v>0</v>
      </c>
      <c r="N79" s="2">
        <v>1</v>
      </c>
      <c r="O79" s="2">
        <v>0</v>
      </c>
    </row>
    <row r="80" spans="1:15" x14ac:dyDescent="0.4">
      <c r="A80" s="12" t="s">
        <v>196</v>
      </c>
      <c r="B80" s="11">
        <v>6.2982546666666661E-5</v>
      </c>
      <c r="C80" s="11">
        <v>1.3729522500000006E-4</v>
      </c>
      <c r="D80" s="11">
        <v>9.7030656874999961E-5</v>
      </c>
      <c r="E80" s="11">
        <v>1.4445235423728815E-4</v>
      </c>
      <c r="F80" s="10">
        <v>5.0000000000000002E-5</v>
      </c>
      <c r="G80" s="10">
        <v>1.2E-4</v>
      </c>
      <c r="H80" s="10">
        <v>6.0000000000000002E-5</v>
      </c>
      <c r="I80" s="9">
        <v>6.0000000000000002E-5</v>
      </c>
      <c r="J80" s="4">
        <v>0</v>
      </c>
      <c r="K80" s="3">
        <v>0</v>
      </c>
      <c r="L80" s="2">
        <v>0</v>
      </c>
      <c r="M80" s="3">
        <v>3.0000000000000001E-3</v>
      </c>
      <c r="N80" s="2">
        <v>1</v>
      </c>
      <c r="O80" s="2">
        <v>0</v>
      </c>
    </row>
    <row r="81" spans="1:15" x14ac:dyDescent="0.4">
      <c r="A81" s="12" t="s">
        <v>195</v>
      </c>
      <c r="B81" s="11">
        <v>5.5672324444444453E-5</v>
      </c>
      <c r="C81" s="11">
        <v>8.4726077500000017E-5</v>
      </c>
      <c r="D81" s="11">
        <v>1.2840094750000001E-4</v>
      </c>
      <c r="E81" s="11">
        <v>1.9308775649717511E-4</v>
      </c>
      <c r="F81" s="10">
        <v>4.0000000000000003E-5</v>
      </c>
      <c r="G81" s="10">
        <v>9.0000000000000006E-5</v>
      </c>
      <c r="H81" s="10">
        <v>9.0000000000000006E-5</v>
      </c>
      <c r="I81" s="9">
        <v>9.0000000000000006E-5</v>
      </c>
      <c r="J81" s="4">
        <v>0.376</v>
      </c>
      <c r="K81" s="3">
        <v>0</v>
      </c>
      <c r="L81" s="2">
        <v>0</v>
      </c>
      <c r="M81" s="3">
        <v>1.6E-2</v>
      </c>
      <c r="N81" s="2">
        <v>0</v>
      </c>
      <c r="O81" s="2">
        <v>0</v>
      </c>
    </row>
    <row r="82" spans="1:15" x14ac:dyDescent="0.4">
      <c r="A82" s="12" t="s">
        <v>194</v>
      </c>
      <c r="B82" s="11">
        <v>3.6838900000000004E-5</v>
      </c>
      <c r="C82" s="11">
        <v>8.6344575000000005E-5</v>
      </c>
      <c r="D82" s="11">
        <v>7.7128920624999978E-5</v>
      </c>
      <c r="E82" s="11">
        <v>1.1588479039548028E-4</v>
      </c>
      <c r="F82" s="10">
        <v>3.0000000000000001E-5</v>
      </c>
      <c r="G82" s="10">
        <v>8.0000000000000007E-5</v>
      </c>
      <c r="H82" s="10">
        <v>6.0000000000000002E-5</v>
      </c>
      <c r="I82" s="9">
        <v>6.0000000000000002E-5</v>
      </c>
      <c r="J82" s="4">
        <v>0</v>
      </c>
      <c r="K82" s="3">
        <v>0</v>
      </c>
      <c r="L82" s="2">
        <v>0</v>
      </c>
      <c r="M82" s="3">
        <v>1</v>
      </c>
      <c r="N82" s="2">
        <v>1.2999999999999999E-2</v>
      </c>
      <c r="O82" s="2">
        <v>0</v>
      </c>
    </row>
    <row r="83" spans="1:15" x14ac:dyDescent="0.4">
      <c r="A83" s="12" t="s">
        <v>193</v>
      </c>
      <c r="B83" s="11">
        <v>3.8843981111111116E-5</v>
      </c>
      <c r="C83" s="11">
        <v>8.6071360000000008E-5</v>
      </c>
      <c r="D83" s="11">
        <v>7.9669335625E-5</v>
      </c>
      <c r="E83" s="11">
        <v>9.3732576271186426E-5</v>
      </c>
      <c r="F83" s="10">
        <v>2.0000000000000002E-5</v>
      </c>
      <c r="G83" s="10">
        <v>9.0000000000000006E-5</v>
      </c>
      <c r="H83" s="10">
        <v>6.0000000000000002E-5</v>
      </c>
      <c r="I83" s="9">
        <v>5.0000000000000002E-5</v>
      </c>
      <c r="J83" s="4">
        <v>0</v>
      </c>
      <c r="K83" s="3">
        <v>0</v>
      </c>
      <c r="L83" s="2">
        <v>0</v>
      </c>
      <c r="M83" s="3">
        <v>1</v>
      </c>
      <c r="N83" s="2">
        <v>1</v>
      </c>
      <c r="O83" s="2">
        <v>8.3000000000000004E-2</v>
      </c>
    </row>
    <row r="84" spans="1:15" x14ac:dyDescent="0.4">
      <c r="A84" s="12" t="s">
        <v>192</v>
      </c>
      <c r="B84" s="11">
        <v>8.3294292222222215E-5</v>
      </c>
      <c r="C84" s="11">
        <v>1.3958104499999996E-4</v>
      </c>
      <c r="D84" s="11">
        <v>1.0505953562499996E-4</v>
      </c>
      <c r="E84" s="11">
        <v>1.2958050960451989E-4</v>
      </c>
      <c r="F84" s="10">
        <v>6.9999999999999994E-5</v>
      </c>
      <c r="G84" s="10">
        <v>1.1E-4</v>
      </c>
      <c r="H84" s="10">
        <v>8.0000000000000007E-5</v>
      </c>
      <c r="I84" s="9">
        <v>6.9999999999999994E-5</v>
      </c>
      <c r="J84" s="4">
        <v>1E-3</v>
      </c>
      <c r="K84" s="3">
        <v>0.184</v>
      </c>
      <c r="L84" s="2">
        <v>0</v>
      </c>
      <c r="M84" s="3">
        <v>6.4000000000000001E-2</v>
      </c>
      <c r="N84" s="2">
        <v>1</v>
      </c>
      <c r="O84" s="2">
        <v>0.02</v>
      </c>
    </row>
    <row r="85" spans="1:15" x14ac:dyDescent="0.4">
      <c r="A85" s="12" t="s">
        <v>191</v>
      </c>
      <c r="B85" s="11">
        <v>3.3244107777777787E-5</v>
      </c>
      <c r="C85" s="11">
        <v>5.0360325000000001E-5</v>
      </c>
      <c r="D85" s="11">
        <v>6.6296343124999988E-5</v>
      </c>
      <c r="E85" s="11">
        <v>9.7192739548022621E-5</v>
      </c>
      <c r="F85" s="10">
        <v>3.0000000000000001E-5</v>
      </c>
      <c r="G85" s="10">
        <v>5.0000000000000002E-5</v>
      </c>
      <c r="H85" s="10">
        <v>5.0000000000000002E-5</v>
      </c>
      <c r="I85" s="9">
        <v>5.0000000000000002E-5</v>
      </c>
      <c r="J85" s="4">
        <v>0.32</v>
      </c>
      <c r="K85" s="3">
        <v>0</v>
      </c>
      <c r="L85" s="2">
        <v>0</v>
      </c>
      <c r="M85" s="3">
        <v>0.318</v>
      </c>
      <c r="N85" s="2">
        <v>0</v>
      </c>
      <c r="O85" s="2">
        <v>0</v>
      </c>
    </row>
    <row r="86" spans="1:15" x14ac:dyDescent="0.4">
      <c r="A86" s="12" t="s">
        <v>190</v>
      </c>
      <c r="B86" s="11">
        <v>9.852176333333327E-5</v>
      </c>
      <c r="C86" s="11">
        <v>1.7506432999999999E-4</v>
      </c>
      <c r="D86" s="11">
        <v>1.6378611374999997E-4</v>
      </c>
      <c r="E86" s="11">
        <v>2.2341236610169492E-4</v>
      </c>
      <c r="F86" s="10">
        <v>8.0000000000000007E-5</v>
      </c>
      <c r="G86" s="10">
        <v>1.3999999999999999E-4</v>
      </c>
      <c r="H86" s="10">
        <v>1.6000000000000001E-4</v>
      </c>
      <c r="I86" s="9">
        <v>1.3999999999999999E-4</v>
      </c>
      <c r="J86" s="4">
        <v>1.9E-2</v>
      </c>
      <c r="K86" s="3">
        <v>2E-3</v>
      </c>
      <c r="L86" s="2">
        <v>0</v>
      </c>
      <c r="M86" s="3">
        <v>1</v>
      </c>
      <c r="N86" s="2">
        <v>0.25600000000000001</v>
      </c>
      <c r="O86" s="2">
        <v>0</v>
      </c>
    </row>
    <row r="87" spans="1:15" x14ac:dyDescent="0.4">
      <c r="A87" s="12" t="s">
        <v>189</v>
      </c>
      <c r="B87" s="11">
        <v>2.946702555555556E-5</v>
      </c>
      <c r="C87" s="11">
        <v>4.9488722500000004E-5</v>
      </c>
      <c r="D87" s="11">
        <v>3.3918459999999988E-5</v>
      </c>
      <c r="E87" s="11">
        <v>6.9593784180790977E-5</v>
      </c>
      <c r="F87" s="10">
        <v>2.0000000000000002E-5</v>
      </c>
      <c r="G87" s="10">
        <v>4.0000000000000003E-5</v>
      </c>
      <c r="H87" s="10">
        <v>3.0000000000000001E-5</v>
      </c>
      <c r="I87" s="9">
        <v>3.0000000000000001E-5</v>
      </c>
      <c r="J87" s="4">
        <v>4.0000000000000001E-3</v>
      </c>
      <c r="K87" s="3">
        <v>1</v>
      </c>
      <c r="L87" s="2">
        <v>0</v>
      </c>
      <c r="M87" s="3">
        <v>2.5999999999999999E-2</v>
      </c>
      <c r="N87" s="2">
        <v>1E-3</v>
      </c>
      <c r="O87" s="2">
        <v>0</v>
      </c>
    </row>
    <row r="88" spans="1:15" x14ac:dyDescent="0.4">
      <c r="A88" s="12" t="s">
        <v>188</v>
      </c>
      <c r="B88" s="11">
        <v>6.2947351111111111E-5</v>
      </c>
      <c r="C88" s="11">
        <v>1.0320579499999999E-4</v>
      </c>
      <c r="D88" s="11">
        <v>1.2020581062499999E-4</v>
      </c>
      <c r="E88" s="11">
        <v>1.5518224350282483E-4</v>
      </c>
      <c r="F88" s="10">
        <v>5.0000000000000002E-5</v>
      </c>
      <c r="G88" s="10">
        <v>9.0000000000000006E-5</v>
      </c>
      <c r="H88" s="10">
        <v>6.9999999999999994E-5</v>
      </c>
      <c r="I88" s="9">
        <v>6.9999999999999994E-5</v>
      </c>
      <c r="J88" s="4">
        <v>1.6E-2</v>
      </c>
      <c r="K88" s="3">
        <v>0</v>
      </c>
      <c r="L88" s="2">
        <v>0</v>
      </c>
      <c r="M88" s="3">
        <v>1</v>
      </c>
      <c r="N88" s="2">
        <v>0</v>
      </c>
      <c r="O88" s="2">
        <v>0</v>
      </c>
    </row>
    <row r="89" spans="1:15" x14ac:dyDescent="0.4">
      <c r="A89" s="12" t="s">
        <v>187</v>
      </c>
      <c r="B89" s="11">
        <v>2.5230566666666658E-5</v>
      </c>
      <c r="C89" s="11">
        <v>6.2812164999999985E-5</v>
      </c>
      <c r="D89" s="11">
        <v>3.5065518125000007E-5</v>
      </c>
      <c r="E89" s="11">
        <v>4.7941285875706205E-5</v>
      </c>
      <c r="F89" s="10">
        <v>3.0000000000000001E-5</v>
      </c>
      <c r="G89" s="10">
        <v>6.9999999999999994E-5</v>
      </c>
      <c r="H89" s="10">
        <v>3.0000000000000001E-5</v>
      </c>
      <c r="I89" s="9">
        <v>3.0000000000000001E-5</v>
      </c>
      <c r="J89" s="4">
        <v>0</v>
      </c>
      <c r="K89" s="3">
        <v>0.185</v>
      </c>
      <c r="L89" s="2">
        <v>0</v>
      </c>
      <c r="M89" s="3">
        <v>0</v>
      </c>
      <c r="N89" s="2">
        <v>8.4000000000000005E-2</v>
      </c>
      <c r="O89" s="2">
        <v>4.0000000000000001E-3</v>
      </c>
    </row>
    <row r="90" spans="1:15" x14ac:dyDescent="0.4">
      <c r="A90" s="12" t="s">
        <v>186</v>
      </c>
      <c r="B90" s="11">
        <v>9.2705945555555567E-5</v>
      </c>
      <c r="C90" s="11">
        <v>1.2990336750000003E-4</v>
      </c>
      <c r="D90" s="11">
        <v>9.9302803750000006E-5</v>
      </c>
      <c r="E90" s="11">
        <v>1.1865490847457629E-4</v>
      </c>
      <c r="F90" s="10">
        <v>1.2999999999999999E-4</v>
      </c>
      <c r="G90" s="10">
        <v>1.2999999999999999E-4</v>
      </c>
      <c r="H90" s="10">
        <v>1.3999999999999999E-4</v>
      </c>
      <c r="I90" s="9">
        <v>1E-4</v>
      </c>
      <c r="J90" s="4">
        <v>0.66500000000000004</v>
      </c>
      <c r="K90" s="3">
        <v>1</v>
      </c>
      <c r="L90" s="2">
        <v>0.61599999999999999</v>
      </c>
      <c r="M90" s="3">
        <v>0.95099999999999996</v>
      </c>
      <c r="N90" s="2">
        <v>1</v>
      </c>
      <c r="O90" s="2">
        <v>0.89</v>
      </c>
    </row>
    <row r="91" spans="1:15" x14ac:dyDescent="0.4">
      <c r="A91" s="12" t="s">
        <v>185</v>
      </c>
      <c r="B91" s="11">
        <v>4.8424035555555566E-5</v>
      </c>
      <c r="C91" s="11">
        <v>7.48685975E-5</v>
      </c>
      <c r="D91" s="11">
        <v>1.1931864687499995E-4</v>
      </c>
      <c r="E91" s="11">
        <v>1.430834389830509E-4</v>
      </c>
      <c r="F91" s="10">
        <v>4.0000000000000003E-5</v>
      </c>
      <c r="G91" s="10">
        <v>9.0000000000000006E-5</v>
      </c>
      <c r="H91" s="10">
        <v>1E-4</v>
      </c>
      <c r="I91" s="9">
        <v>9.0000000000000006E-5</v>
      </c>
      <c r="J91" s="4">
        <v>0.57999999999999996</v>
      </c>
      <c r="K91" s="3">
        <v>0</v>
      </c>
      <c r="L91" s="2">
        <v>0</v>
      </c>
      <c r="M91" s="3">
        <v>1.7000000000000001E-2</v>
      </c>
      <c r="N91" s="2">
        <v>0</v>
      </c>
      <c r="O91" s="2">
        <v>5.7000000000000002E-2</v>
      </c>
    </row>
    <row r="92" spans="1:15" x14ac:dyDescent="0.4">
      <c r="A92" s="12" t="s">
        <v>184</v>
      </c>
      <c r="B92" s="11">
        <v>6.6540163333333319E-5</v>
      </c>
      <c r="C92" s="11">
        <v>1.23588665E-4</v>
      </c>
      <c r="D92" s="11">
        <v>6.298025437500001E-5</v>
      </c>
      <c r="E92" s="11">
        <v>9.7048801694915216E-5</v>
      </c>
      <c r="F92" s="10">
        <v>9.0000000000000006E-5</v>
      </c>
      <c r="G92" s="10">
        <v>1.3999999999999999E-4</v>
      </c>
      <c r="H92" s="10">
        <v>8.0000000000000007E-5</v>
      </c>
      <c r="I92" s="9">
        <v>6.9999999999999994E-5</v>
      </c>
      <c r="J92" s="4">
        <v>3.0000000000000001E-3</v>
      </c>
      <c r="K92" s="3">
        <v>1</v>
      </c>
      <c r="L92" s="2">
        <v>3.4000000000000002E-2</v>
      </c>
      <c r="M92" s="3">
        <v>0</v>
      </c>
      <c r="N92" s="2">
        <v>0.44700000000000001</v>
      </c>
      <c r="O92" s="2">
        <v>2E-3</v>
      </c>
    </row>
    <row r="93" spans="1:15" x14ac:dyDescent="0.4">
      <c r="A93" s="12" t="s">
        <v>183</v>
      </c>
      <c r="B93" s="11">
        <v>4.2903920000000009E-5</v>
      </c>
      <c r="C93" s="11">
        <v>6.9769227499999988E-5</v>
      </c>
      <c r="D93" s="11">
        <v>5.3164311874999968E-5</v>
      </c>
      <c r="E93" s="11">
        <v>5.6768018644067765E-5</v>
      </c>
      <c r="F93" s="10">
        <v>4.0000000000000003E-5</v>
      </c>
      <c r="G93" s="10">
        <v>8.0000000000000007E-5</v>
      </c>
      <c r="H93" s="10">
        <v>4.0000000000000003E-5</v>
      </c>
      <c r="I93" s="9">
        <v>4.0000000000000003E-5</v>
      </c>
      <c r="J93" s="4">
        <v>1.7000000000000001E-2</v>
      </c>
      <c r="K93" s="3">
        <v>0.59199999999999997</v>
      </c>
      <c r="L93" s="2">
        <v>0.14000000000000001</v>
      </c>
      <c r="M93" s="3">
        <v>0.27900000000000003</v>
      </c>
      <c r="N93" s="2">
        <v>0.69199999999999995</v>
      </c>
      <c r="O93" s="2">
        <v>1</v>
      </c>
    </row>
    <row r="94" spans="1:15" x14ac:dyDescent="0.4">
      <c r="A94" s="12" t="s">
        <v>182</v>
      </c>
      <c r="B94" s="11">
        <v>7.0434296666666653E-5</v>
      </c>
      <c r="C94" s="11">
        <v>8.3843307500000008E-5</v>
      </c>
      <c r="D94" s="11">
        <v>7.3753311250000041E-5</v>
      </c>
      <c r="E94" s="11">
        <v>1.2418615254237295E-4</v>
      </c>
      <c r="F94" s="10">
        <v>6.9999999999999994E-5</v>
      </c>
      <c r="G94" s="10">
        <v>9.0000000000000006E-5</v>
      </c>
      <c r="H94" s="10">
        <v>6.9999999999999994E-5</v>
      </c>
      <c r="I94" s="9">
        <v>6.9999999999999994E-5</v>
      </c>
      <c r="J94" s="4">
        <v>1</v>
      </c>
      <c r="K94" s="3">
        <v>1</v>
      </c>
      <c r="L94" s="2">
        <v>0</v>
      </c>
      <c r="M94" s="3">
        <v>1</v>
      </c>
      <c r="N94" s="2">
        <v>6.0000000000000001E-3</v>
      </c>
      <c r="O94" s="2">
        <v>0</v>
      </c>
    </row>
    <row r="95" spans="1:15" x14ac:dyDescent="0.4">
      <c r="A95" s="12" t="s">
        <v>181</v>
      </c>
      <c r="B95" s="11">
        <v>2.4274408888888885E-5</v>
      </c>
      <c r="C95" s="11">
        <v>4.3007450000000001E-5</v>
      </c>
      <c r="D95" s="11">
        <v>2.296463750000002E-5</v>
      </c>
      <c r="E95" s="11">
        <v>4.908525932203388E-5</v>
      </c>
      <c r="F95" s="10">
        <v>2.0000000000000002E-5</v>
      </c>
      <c r="G95" s="10">
        <v>4.0000000000000003E-5</v>
      </c>
      <c r="H95" s="10">
        <v>2.0000000000000002E-5</v>
      </c>
      <c r="I95" s="9">
        <v>3.0000000000000001E-5</v>
      </c>
      <c r="J95" s="4">
        <v>1E-3</v>
      </c>
      <c r="K95" s="3">
        <v>1</v>
      </c>
      <c r="L95" s="2">
        <v>0</v>
      </c>
      <c r="M95" s="3">
        <v>0</v>
      </c>
      <c r="N95" s="2">
        <v>1</v>
      </c>
      <c r="O95" s="2">
        <v>0</v>
      </c>
    </row>
    <row r="96" spans="1:15" x14ac:dyDescent="0.4">
      <c r="A96" s="12" t="s">
        <v>180</v>
      </c>
      <c r="B96" s="11">
        <v>2.2724187777777771E-5</v>
      </c>
      <c r="C96" s="11">
        <v>3.7431274999999993E-5</v>
      </c>
      <c r="D96" s="11">
        <v>5.9401151249999954E-5</v>
      </c>
      <c r="E96" s="11">
        <v>6.2395029943502825E-5</v>
      </c>
      <c r="F96" s="10">
        <v>2.0000000000000002E-5</v>
      </c>
      <c r="G96" s="10">
        <v>5.0000000000000002E-5</v>
      </c>
      <c r="H96" s="10">
        <v>6.9999999999999994E-5</v>
      </c>
      <c r="I96" s="9">
        <v>5.0000000000000002E-5</v>
      </c>
      <c r="J96" s="4">
        <v>0.871</v>
      </c>
      <c r="K96" s="3">
        <v>0</v>
      </c>
      <c r="L96" s="2">
        <v>0</v>
      </c>
      <c r="M96" s="3">
        <v>0.11700000000000001</v>
      </c>
      <c r="N96" s="2">
        <v>4.4999999999999998E-2</v>
      </c>
      <c r="O96" s="2">
        <v>1</v>
      </c>
    </row>
    <row r="97" spans="1:15" x14ac:dyDescent="0.4">
      <c r="A97" s="12" t="s">
        <v>179</v>
      </c>
      <c r="B97" s="11">
        <v>5.9647339999999976E-5</v>
      </c>
      <c r="C97" s="11">
        <v>9.1583259999999998E-5</v>
      </c>
      <c r="D97" s="11">
        <v>1.4198049062499998E-4</v>
      </c>
      <c r="E97" s="11">
        <v>1.7509128079096041E-4</v>
      </c>
      <c r="F97" s="10">
        <v>4.0000000000000003E-5</v>
      </c>
      <c r="G97" s="10">
        <v>1E-4</v>
      </c>
      <c r="H97" s="10">
        <v>1.1E-4</v>
      </c>
      <c r="I97" s="9">
        <v>9.0000000000000006E-5</v>
      </c>
      <c r="J97" s="4">
        <v>0.432</v>
      </c>
      <c r="K97" s="3">
        <v>0</v>
      </c>
      <c r="L97" s="2">
        <v>0</v>
      </c>
      <c r="M97" s="3">
        <v>1.4E-2</v>
      </c>
      <c r="N97" s="2">
        <v>0</v>
      </c>
      <c r="O97" s="2">
        <v>7.0000000000000001E-3</v>
      </c>
    </row>
    <row r="98" spans="1:15" x14ac:dyDescent="0.4">
      <c r="A98" s="12" t="s">
        <v>178</v>
      </c>
      <c r="B98" s="11">
        <v>4.4023118888888882E-5</v>
      </c>
      <c r="C98" s="11">
        <v>8.7090050000000025E-5</v>
      </c>
      <c r="D98" s="11">
        <v>7.0437587499999973E-5</v>
      </c>
      <c r="E98" s="11">
        <v>7.7557464971751412E-5</v>
      </c>
      <c r="F98" s="10">
        <v>6.0000000000000002E-5</v>
      </c>
      <c r="G98" s="10">
        <v>1.1E-4</v>
      </c>
      <c r="H98" s="10">
        <v>8.0000000000000007E-5</v>
      </c>
      <c r="I98" s="9">
        <v>6.0000000000000002E-5</v>
      </c>
      <c r="J98" s="4">
        <v>0.01</v>
      </c>
      <c r="K98" s="3">
        <v>3.1E-2</v>
      </c>
      <c r="L98" s="2">
        <v>2E-3</v>
      </c>
      <c r="M98" s="3">
        <v>1</v>
      </c>
      <c r="N98" s="2">
        <v>1</v>
      </c>
      <c r="O98" s="2">
        <v>1</v>
      </c>
    </row>
    <row r="99" spans="1:15" x14ac:dyDescent="0.4">
      <c r="A99" s="12" t="s">
        <v>177</v>
      </c>
      <c r="B99" s="11">
        <v>6.8310398888888894E-5</v>
      </c>
      <c r="C99" s="11">
        <v>7.9502282499999981E-5</v>
      </c>
      <c r="D99" s="11">
        <v>1.0227538750000002E-4</v>
      </c>
      <c r="E99" s="11">
        <v>1.2583688135593221E-4</v>
      </c>
      <c r="F99" s="10">
        <v>6.9999999999999994E-5</v>
      </c>
      <c r="G99" s="10">
        <v>1E-4</v>
      </c>
      <c r="H99" s="10">
        <v>6.9999999999999994E-5</v>
      </c>
      <c r="I99" s="9">
        <v>9.0000000000000006E-5</v>
      </c>
      <c r="J99" s="4">
        <v>1</v>
      </c>
      <c r="K99" s="3">
        <v>8.9999999999999993E-3</v>
      </c>
      <c r="L99" s="2">
        <v>0</v>
      </c>
      <c r="M99" s="3">
        <v>0.67500000000000004</v>
      </c>
      <c r="N99" s="2">
        <v>7.0000000000000001E-3</v>
      </c>
      <c r="O99" s="2">
        <v>4.8000000000000001E-2</v>
      </c>
    </row>
    <row r="100" spans="1:15" x14ac:dyDescent="0.4">
      <c r="A100" s="12" t="s">
        <v>176</v>
      </c>
      <c r="B100" s="11">
        <v>3.0128143333333338E-5</v>
      </c>
      <c r="C100" s="11">
        <v>3.0926407500000007E-5</v>
      </c>
      <c r="D100" s="11">
        <v>4.4002158124999988E-5</v>
      </c>
      <c r="E100" s="11">
        <v>4.4126332768361576E-5</v>
      </c>
      <c r="F100" s="10">
        <v>3.0000000000000001E-5</v>
      </c>
      <c r="G100" s="10">
        <v>4.0000000000000003E-5</v>
      </c>
      <c r="H100" s="10">
        <v>3.0000000000000001E-5</v>
      </c>
      <c r="I100" s="9">
        <v>3.0000000000000001E-5</v>
      </c>
      <c r="J100" s="4">
        <v>1</v>
      </c>
      <c r="K100" s="3">
        <v>8.0000000000000002E-3</v>
      </c>
      <c r="L100" s="2">
        <v>6.0000000000000001E-3</v>
      </c>
      <c r="M100" s="3">
        <v>0.14499999999999999</v>
      </c>
      <c r="N100" s="2">
        <v>0.129</v>
      </c>
      <c r="O100" s="2">
        <v>1</v>
      </c>
    </row>
    <row r="101" spans="1:15" x14ac:dyDescent="0.4">
      <c r="A101" s="12" t="s">
        <v>175</v>
      </c>
      <c r="B101" s="11">
        <v>3.689684333333333E-5</v>
      </c>
      <c r="C101" s="11">
        <v>3.7560455000000004E-5</v>
      </c>
      <c r="D101" s="11">
        <v>6.2069543750000014E-5</v>
      </c>
      <c r="E101" s="11">
        <v>7.4297440112994345E-5</v>
      </c>
      <c r="F101" s="10">
        <v>4.0000000000000003E-5</v>
      </c>
      <c r="G101" s="10">
        <v>5.0000000000000002E-5</v>
      </c>
      <c r="H101" s="10">
        <v>6.0000000000000002E-5</v>
      </c>
      <c r="I101" s="9">
        <v>5.0000000000000002E-5</v>
      </c>
      <c r="J101" s="4">
        <v>1</v>
      </c>
      <c r="K101" s="3">
        <v>1E-3</v>
      </c>
      <c r="L101" s="2">
        <v>0</v>
      </c>
      <c r="M101" s="3">
        <v>0.04</v>
      </c>
      <c r="N101" s="2">
        <v>0</v>
      </c>
      <c r="O101" s="2">
        <v>0.16900000000000001</v>
      </c>
    </row>
    <row r="102" spans="1:15" x14ac:dyDescent="0.4">
      <c r="A102" s="12" t="s">
        <v>174</v>
      </c>
      <c r="B102" s="11">
        <v>3.9778024444444452E-5</v>
      </c>
      <c r="C102" s="11">
        <v>4.81745825E-5</v>
      </c>
      <c r="D102" s="11">
        <v>5.0671526875000005E-5</v>
      </c>
      <c r="E102" s="11">
        <v>4.2946431073446353E-5</v>
      </c>
      <c r="F102" s="10">
        <v>5.0000000000000002E-5</v>
      </c>
      <c r="G102" s="10">
        <v>6.0000000000000002E-5</v>
      </c>
      <c r="H102" s="10">
        <v>5.0000000000000002E-5</v>
      </c>
      <c r="I102" s="9">
        <v>4.0000000000000003E-5</v>
      </c>
      <c r="J102" s="4">
        <v>1</v>
      </c>
      <c r="K102" s="3">
        <v>0.52300000000000002</v>
      </c>
      <c r="L102" s="2">
        <v>1</v>
      </c>
      <c r="M102" s="3">
        <v>1</v>
      </c>
      <c r="N102" s="2">
        <v>1</v>
      </c>
      <c r="O102" s="2">
        <v>0.85699999999999998</v>
      </c>
    </row>
    <row r="103" spans="1:15" x14ac:dyDescent="0.4">
      <c r="A103" s="12" t="s">
        <v>173</v>
      </c>
      <c r="B103" s="11">
        <v>3.2126012222222214E-5</v>
      </c>
      <c r="C103" s="11">
        <v>4.9228172499999992E-5</v>
      </c>
      <c r="D103" s="11">
        <v>3.5994292500000005E-5</v>
      </c>
      <c r="E103" s="11">
        <v>7.4475531073446335E-5</v>
      </c>
      <c r="F103" s="10">
        <v>4.0000000000000003E-5</v>
      </c>
      <c r="G103" s="10">
        <v>6.0000000000000002E-5</v>
      </c>
      <c r="H103" s="10">
        <v>4.0000000000000003E-5</v>
      </c>
      <c r="I103" s="9">
        <v>6.0000000000000002E-5</v>
      </c>
      <c r="J103" s="4">
        <v>0.48599999999999999</v>
      </c>
      <c r="K103" s="3">
        <v>1</v>
      </c>
      <c r="L103" s="2">
        <v>0</v>
      </c>
      <c r="M103" s="3">
        <v>0.878</v>
      </c>
      <c r="N103" s="2">
        <v>3.2000000000000001E-2</v>
      </c>
      <c r="O103" s="2">
        <v>0</v>
      </c>
    </row>
    <row r="104" spans="1:15" x14ac:dyDescent="0.4">
      <c r="A104" s="12" t="s">
        <v>172</v>
      </c>
      <c r="B104" s="11">
        <v>5.1288638888888897E-5</v>
      </c>
      <c r="C104" s="11">
        <v>3.5044999999999994E-5</v>
      </c>
      <c r="D104" s="11">
        <v>9.2031395625000005E-5</v>
      </c>
      <c r="E104" s="11">
        <v>7.2885163841807896E-5</v>
      </c>
      <c r="F104" s="10">
        <v>6.9999999999999994E-5</v>
      </c>
      <c r="G104" s="10">
        <v>6.0000000000000002E-5</v>
      </c>
      <c r="H104" s="10">
        <v>1E-4</v>
      </c>
      <c r="I104" s="9">
        <v>6.9999999999999994E-5</v>
      </c>
      <c r="J104" s="4">
        <v>1</v>
      </c>
      <c r="K104" s="3">
        <v>1E-3</v>
      </c>
      <c r="L104" s="2">
        <v>0.24099999999999999</v>
      </c>
      <c r="M104" s="3">
        <v>0</v>
      </c>
      <c r="N104" s="2">
        <v>4.8000000000000001E-2</v>
      </c>
      <c r="O104" s="2">
        <v>0.186</v>
      </c>
    </row>
    <row r="105" spans="1:15" x14ac:dyDescent="0.4">
      <c r="A105" s="12" t="s">
        <v>171</v>
      </c>
      <c r="B105" s="11">
        <v>1.7030226666666676E-5</v>
      </c>
      <c r="C105" s="11">
        <v>2.1354687500000003E-5</v>
      </c>
      <c r="D105" s="11">
        <v>2.4627931875000003E-5</v>
      </c>
      <c r="E105" s="11">
        <v>2.2045251412429371E-5</v>
      </c>
      <c r="F105" s="10">
        <v>2.0000000000000002E-5</v>
      </c>
      <c r="G105" s="10">
        <v>3.0000000000000001E-5</v>
      </c>
      <c r="H105" s="10">
        <v>2.0000000000000002E-5</v>
      </c>
      <c r="I105" s="9">
        <v>2.0000000000000002E-5</v>
      </c>
      <c r="J105" s="4">
        <v>1</v>
      </c>
      <c r="K105" s="3">
        <v>7.2999999999999995E-2</v>
      </c>
      <c r="L105" s="2">
        <v>0.55000000000000004</v>
      </c>
      <c r="M105" s="3">
        <v>1</v>
      </c>
      <c r="N105" s="2">
        <v>1</v>
      </c>
      <c r="O105" s="2">
        <v>1</v>
      </c>
    </row>
    <row r="106" spans="1:15" x14ac:dyDescent="0.4">
      <c r="A106" s="12" t="s">
        <v>170</v>
      </c>
      <c r="B106" s="11">
        <v>1.0230443333333334E-5</v>
      </c>
      <c r="C106" s="11">
        <v>9.6376225000000023E-6</v>
      </c>
      <c r="D106" s="11">
        <v>1.2733903124999998E-5</v>
      </c>
      <c r="E106" s="11">
        <v>2.2356130508474576E-5</v>
      </c>
      <c r="F106" s="10">
        <v>2.0000000000000002E-5</v>
      </c>
      <c r="G106" s="10">
        <v>2.0000000000000002E-5</v>
      </c>
      <c r="H106" s="10">
        <v>2.0000000000000002E-5</v>
      </c>
      <c r="I106" s="9">
        <v>2.0000000000000002E-5</v>
      </c>
      <c r="J106" s="4">
        <v>1</v>
      </c>
      <c r="K106" s="3">
        <v>1</v>
      </c>
      <c r="L106" s="2">
        <v>0</v>
      </c>
      <c r="M106" s="3">
        <v>1</v>
      </c>
      <c r="N106" s="2">
        <v>3.0000000000000001E-3</v>
      </c>
      <c r="O106" s="2">
        <v>0</v>
      </c>
    </row>
    <row r="107" spans="1:15" x14ac:dyDescent="0.4">
      <c r="A107" s="12" t="s">
        <v>169</v>
      </c>
      <c r="B107" s="11">
        <v>4.7714851111111131E-5</v>
      </c>
      <c r="C107" s="11">
        <v>6.019767250000001E-5</v>
      </c>
      <c r="D107" s="11">
        <v>4.3551415000000006E-5</v>
      </c>
      <c r="E107" s="11">
        <v>5.3695773446327689E-5</v>
      </c>
      <c r="F107" s="10">
        <v>6.9999999999999994E-5</v>
      </c>
      <c r="G107" s="10">
        <v>9.0000000000000006E-5</v>
      </c>
      <c r="H107" s="10">
        <v>6.0000000000000002E-5</v>
      </c>
      <c r="I107" s="9">
        <v>5.0000000000000002E-5</v>
      </c>
      <c r="J107" s="4">
        <v>1</v>
      </c>
      <c r="K107" s="3">
        <v>1</v>
      </c>
      <c r="L107" s="2">
        <v>1</v>
      </c>
      <c r="M107" s="3">
        <v>0.72</v>
      </c>
      <c r="N107" s="2">
        <v>1</v>
      </c>
      <c r="O107" s="2">
        <v>0.748</v>
      </c>
    </row>
    <row r="108" spans="1:15" x14ac:dyDescent="0.4">
      <c r="A108" s="12" t="s">
        <v>168</v>
      </c>
      <c r="B108" s="11">
        <v>7.6679946666666649E-5</v>
      </c>
      <c r="C108" s="11">
        <v>9.3096432500000011E-5</v>
      </c>
      <c r="D108" s="11">
        <v>6.2495078750000014E-5</v>
      </c>
      <c r="E108" s="11">
        <v>7.9327376271186485E-5</v>
      </c>
      <c r="F108" s="10">
        <v>1E-4</v>
      </c>
      <c r="G108" s="10">
        <v>1.2999999999999999E-4</v>
      </c>
      <c r="H108" s="10">
        <v>8.0000000000000007E-5</v>
      </c>
      <c r="I108" s="9">
        <v>8.0000000000000007E-5</v>
      </c>
      <c r="J108" s="4">
        <v>1</v>
      </c>
      <c r="K108" s="3">
        <v>1</v>
      </c>
      <c r="L108" s="2">
        <v>1</v>
      </c>
      <c r="M108" s="3">
        <v>0.315</v>
      </c>
      <c r="N108" s="2">
        <v>1</v>
      </c>
      <c r="O108" s="2">
        <v>0.503</v>
      </c>
    </row>
    <row r="109" spans="1:15" x14ac:dyDescent="0.4">
      <c r="A109" s="12" t="s">
        <v>167</v>
      </c>
      <c r="B109" s="11">
        <v>1.3266917777777787E-5</v>
      </c>
      <c r="C109" s="11">
        <v>1.1918857499999999E-5</v>
      </c>
      <c r="D109" s="11">
        <v>1.4553895624999993E-5</v>
      </c>
      <c r="E109" s="11">
        <v>1.3628906214689268E-5</v>
      </c>
      <c r="F109" s="10">
        <v>2.0000000000000002E-5</v>
      </c>
      <c r="G109" s="10">
        <v>2.0000000000000002E-5</v>
      </c>
      <c r="H109" s="10">
        <v>2.0000000000000002E-5</v>
      </c>
      <c r="I109" s="9">
        <v>1.0000000000000001E-5</v>
      </c>
      <c r="J109" s="4">
        <v>1</v>
      </c>
      <c r="K109" s="3">
        <v>1</v>
      </c>
      <c r="L109" s="2">
        <v>1</v>
      </c>
      <c r="M109" s="3">
        <v>1</v>
      </c>
      <c r="N109" s="2">
        <v>1</v>
      </c>
      <c r="O109" s="2">
        <v>1</v>
      </c>
    </row>
    <row r="110" spans="1:15" x14ac:dyDescent="0.4">
      <c r="A110" s="12" t="s">
        <v>166</v>
      </c>
      <c r="B110" s="11">
        <v>2.6612485555555553E-5</v>
      </c>
      <c r="C110" s="11">
        <v>3.7057092499999991E-5</v>
      </c>
      <c r="D110" s="11">
        <v>5.2044166875000009E-5</v>
      </c>
      <c r="E110" s="11">
        <v>3.7398377966101678E-5</v>
      </c>
      <c r="F110" s="10">
        <v>4.0000000000000003E-5</v>
      </c>
      <c r="G110" s="10">
        <v>6.0000000000000002E-5</v>
      </c>
      <c r="H110" s="10">
        <v>6.9999999999999994E-5</v>
      </c>
      <c r="I110" s="9">
        <v>4.0000000000000003E-5</v>
      </c>
      <c r="J110" s="4">
        <v>1</v>
      </c>
      <c r="K110" s="3">
        <v>2E-3</v>
      </c>
      <c r="L110" s="2">
        <v>0.69</v>
      </c>
      <c r="M110" s="3">
        <v>0.65300000000000002</v>
      </c>
      <c r="N110" s="2">
        <v>1</v>
      </c>
      <c r="O110" s="2">
        <v>6.8000000000000005E-2</v>
      </c>
    </row>
    <row r="111" spans="1:15" x14ac:dyDescent="0.4">
      <c r="A111" s="12" t="s">
        <v>165</v>
      </c>
      <c r="B111" s="11">
        <v>2.9639190000000002E-5</v>
      </c>
      <c r="C111" s="11">
        <v>2.23321625E-5</v>
      </c>
      <c r="D111" s="11">
        <v>4.1874999374999997E-5</v>
      </c>
      <c r="E111" s="11">
        <v>3.6128270621468936E-5</v>
      </c>
      <c r="F111" s="10">
        <v>5.0000000000000002E-5</v>
      </c>
      <c r="G111" s="10">
        <v>4.0000000000000003E-5</v>
      </c>
      <c r="H111" s="10">
        <v>6.9999999999999994E-5</v>
      </c>
      <c r="I111" s="9">
        <v>4.0000000000000003E-5</v>
      </c>
      <c r="J111" s="4">
        <v>1</v>
      </c>
      <c r="K111" s="3">
        <v>0.501</v>
      </c>
      <c r="L111" s="2">
        <v>1</v>
      </c>
      <c r="M111" s="3">
        <v>0.23699999999999999</v>
      </c>
      <c r="N111" s="2">
        <v>0.85099999999999998</v>
      </c>
      <c r="O111" s="2">
        <v>1</v>
      </c>
    </row>
    <row r="112" spans="1:15" x14ac:dyDescent="0.4">
      <c r="A112" s="12" t="s">
        <v>164</v>
      </c>
      <c r="B112" s="11">
        <v>2.0766426666666666E-5</v>
      </c>
      <c r="C112" s="11">
        <v>2.8039582499999997E-5</v>
      </c>
      <c r="D112" s="11">
        <v>2.9287706874999997E-5</v>
      </c>
      <c r="E112" s="11">
        <v>3.0653492655367232E-5</v>
      </c>
      <c r="F112" s="10">
        <v>3.0000000000000001E-5</v>
      </c>
      <c r="G112" s="10">
        <v>4.0000000000000003E-5</v>
      </c>
      <c r="H112" s="10">
        <v>3.0000000000000001E-5</v>
      </c>
      <c r="I112" s="9">
        <v>3.0000000000000001E-5</v>
      </c>
      <c r="J112" s="4">
        <v>1</v>
      </c>
      <c r="K112" s="3">
        <v>0.254</v>
      </c>
      <c r="L112" s="2">
        <v>0.1</v>
      </c>
      <c r="M112" s="3">
        <v>1</v>
      </c>
      <c r="N112" s="2">
        <v>1</v>
      </c>
      <c r="O112" s="2">
        <v>1</v>
      </c>
    </row>
    <row r="113" spans="1:15" x14ac:dyDescent="0.4">
      <c r="A113" s="12" t="s">
        <v>163</v>
      </c>
      <c r="B113" s="11">
        <v>1.424121777777778E-5</v>
      </c>
      <c r="C113" s="11">
        <v>1.1601660000000002E-5</v>
      </c>
      <c r="D113" s="11">
        <v>1.8230978750000002E-5</v>
      </c>
      <c r="E113" s="11">
        <v>1.9608974011299437E-5</v>
      </c>
      <c r="F113" s="10">
        <v>2.0000000000000002E-5</v>
      </c>
      <c r="G113" s="10">
        <v>2.0000000000000002E-5</v>
      </c>
      <c r="H113" s="10">
        <v>3.0000000000000001E-5</v>
      </c>
      <c r="I113" s="9">
        <v>2.0000000000000002E-5</v>
      </c>
      <c r="J113" s="4">
        <v>1</v>
      </c>
      <c r="K113" s="3">
        <v>1</v>
      </c>
      <c r="L113" s="2">
        <v>0.46400000000000002</v>
      </c>
      <c r="M113" s="3">
        <v>0.66100000000000003</v>
      </c>
      <c r="N113" s="2">
        <v>0.309</v>
      </c>
      <c r="O113" s="2">
        <v>1</v>
      </c>
    </row>
    <row r="114" spans="1:15" x14ac:dyDescent="0.4">
      <c r="A114" s="12" t="s">
        <v>162</v>
      </c>
      <c r="B114" s="11">
        <v>2.5755269999999995E-5</v>
      </c>
      <c r="C114" s="11">
        <v>4.1976264999999997E-5</v>
      </c>
      <c r="D114" s="11">
        <v>2.3643968124999995E-5</v>
      </c>
      <c r="E114" s="11">
        <v>2.7524883050847474E-5</v>
      </c>
      <c r="F114" s="10">
        <v>3.0000000000000001E-5</v>
      </c>
      <c r="G114" s="10">
        <v>6.9999999999999994E-5</v>
      </c>
      <c r="H114" s="10">
        <v>3.0000000000000001E-5</v>
      </c>
      <c r="I114" s="9">
        <v>3.0000000000000001E-5</v>
      </c>
      <c r="J114" s="4">
        <v>0.14000000000000001</v>
      </c>
      <c r="K114" s="3">
        <v>1</v>
      </c>
      <c r="L114" s="2">
        <v>1</v>
      </c>
      <c r="M114" s="3">
        <v>3.5000000000000003E-2</v>
      </c>
      <c r="N114" s="2">
        <v>0.16900000000000001</v>
      </c>
      <c r="O114" s="2">
        <v>1</v>
      </c>
    </row>
    <row r="115" spans="1:15" x14ac:dyDescent="0.4">
      <c r="A115" s="12" t="s">
        <v>161</v>
      </c>
      <c r="B115" s="11">
        <v>2.1376470000000002E-5</v>
      </c>
      <c r="C115" s="11">
        <v>1.9478542499999996E-5</v>
      </c>
      <c r="D115" s="11">
        <v>3.549679812500001E-5</v>
      </c>
      <c r="E115" s="11">
        <v>4.0872033333333331E-5</v>
      </c>
      <c r="F115" s="10">
        <v>4.0000000000000003E-5</v>
      </c>
      <c r="G115" s="10">
        <v>5.0000000000000002E-5</v>
      </c>
      <c r="H115" s="10">
        <v>6.0000000000000002E-5</v>
      </c>
      <c r="I115" s="9">
        <v>6.0000000000000002E-5</v>
      </c>
      <c r="J115" s="4">
        <v>1</v>
      </c>
      <c r="K115" s="3">
        <v>0.35199999999999998</v>
      </c>
      <c r="L115" s="2">
        <v>4.8000000000000001E-2</v>
      </c>
      <c r="M115" s="3">
        <v>0.65800000000000003</v>
      </c>
      <c r="N115" s="2">
        <v>0.187</v>
      </c>
      <c r="O115" s="2">
        <v>1</v>
      </c>
    </row>
    <row r="116" spans="1:15" x14ac:dyDescent="0.4">
      <c r="A116" s="12" t="s">
        <v>160</v>
      </c>
      <c r="B116" s="11">
        <v>3.4701553333333335E-5</v>
      </c>
      <c r="C116" s="11">
        <v>3.9520949999999993E-5</v>
      </c>
      <c r="D116" s="11">
        <v>3.6202339999999993E-5</v>
      </c>
      <c r="E116" s="11">
        <v>3.6454858192090437E-5</v>
      </c>
      <c r="F116" s="10">
        <v>4.0000000000000003E-5</v>
      </c>
      <c r="G116" s="10">
        <v>5.0000000000000002E-5</v>
      </c>
      <c r="H116" s="10">
        <v>5.0000000000000002E-5</v>
      </c>
      <c r="I116" s="9">
        <v>4.0000000000000003E-5</v>
      </c>
      <c r="J116" s="4">
        <v>1</v>
      </c>
      <c r="K116" s="3">
        <v>1</v>
      </c>
      <c r="L116" s="2">
        <v>1</v>
      </c>
      <c r="M116" s="3">
        <v>1</v>
      </c>
      <c r="N116" s="2">
        <v>1</v>
      </c>
      <c r="O116" s="2">
        <v>1</v>
      </c>
    </row>
    <row r="117" spans="1:15" x14ac:dyDescent="0.4">
      <c r="A117" s="12" t="s">
        <v>159</v>
      </c>
      <c r="B117" s="11">
        <v>5.4516077777777794E-5</v>
      </c>
      <c r="C117" s="11">
        <v>5.2165637500000014E-5</v>
      </c>
      <c r="D117" s="11">
        <v>5.104233749999999E-5</v>
      </c>
      <c r="E117" s="11">
        <v>5.5817159887005617E-5</v>
      </c>
      <c r="F117" s="10">
        <v>8.0000000000000007E-5</v>
      </c>
      <c r="G117" s="10">
        <v>8.0000000000000007E-5</v>
      </c>
      <c r="H117" s="10">
        <v>6.9999999999999994E-5</v>
      </c>
      <c r="I117" s="9">
        <v>6.9999999999999994E-5</v>
      </c>
      <c r="J117" s="4">
        <v>1</v>
      </c>
      <c r="K117" s="3">
        <v>1</v>
      </c>
      <c r="L117" s="2">
        <v>1</v>
      </c>
      <c r="M117" s="3">
        <v>1</v>
      </c>
      <c r="N117" s="2">
        <v>1</v>
      </c>
      <c r="O117" s="2">
        <v>1</v>
      </c>
    </row>
    <row r="118" spans="1:15" x14ac:dyDescent="0.4">
      <c r="A118" s="12" t="s">
        <v>158</v>
      </c>
      <c r="B118" s="11">
        <v>4.5513004444444449E-5</v>
      </c>
      <c r="C118" s="11">
        <v>5.7062040000000013E-5</v>
      </c>
      <c r="D118" s="11">
        <v>3.8140725624999985E-5</v>
      </c>
      <c r="E118" s="11">
        <v>4.6475632203389836E-5</v>
      </c>
      <c r="F118" s="10">
        <v>6.0000000000000002E-5</v>
      </c>
      <c r="G118" s="10">
        <v>8.0000000000000007E-5</v>
      </c>
      <c r="H118" s="10">
        <v>5.0000000000000002E-5</v>
      </c>
      <c r="I118" s="9">
        <v>5.0000000000000002E-5</v>
      </c>
      <c r="J118" s="4">
        <v>1</v>
      </c>
      <c r="K118" s="3">
        <v>1</v>
      </c>
      <c r="L118" s="2">
        <v>1</v>
      </c>
      <c r="M118" s="3">
        <v>0.34899999999999998</v>
      </c>
      <c r="N118" s="2">
        <v>1</v>
      </c>
      <c r="O118" s="2">
        <v>1</v>
      </c>
    </row>
    <row r="119" spans="1:15" x14ac:dyDescent="0.4">
      <c r="A119" s="12" t="s">
        <v>157</v>
      </c>
      <c r="B119" s="11">
        <v>3.8931541111111116E-5</v>
      </c>
      <c r="C119" s="11">
        <v>5.2884057500000011E-5</v>
      </c>
      <c r="D119" s="11">
        <v>3.2258450625000038E-5</v>
      </c>
      <c r="E119" s="11">
        <v>3.8369211864406774E-5</v>
      </c>
      <c r="F119" s="10">
        <v>5.0000000000000002E-5</v>
      </c>
      <c r="G119" s="10">
        <v>6.9999999999999994E-5</v>
      </c>
      <c r="H119" s="10">
        <v>4.0000000000000003E-5</v>
      </c>
      <c r="I119" s="9">
        <v>4.0000000000000003E-5</v>
      </c>
      <c r="J119" s="4">
        <v>0.71599999999999997</v>
      </c>
      <c r="K119" s="3">
        <v>1</v>
      </c>
      <c r="L119" s="2">
        <v>1</v>
      </c>
      <c r="M119" s="3">
        <v>8.1000000000000003E-2</v>
      </c>
      <c r="N119" s="2">
        <v>0.47299999999999998</v>
      </c>
      <c r="O119" s="2">
        <v>1</v>
      </c>
    </row>
    <row r="120" spans="1:15" x14ac:dyDescent="0.4">
      <c r="A120" s="12" t="s">
        <v>156</v>
      </c>
      <c r="B120" s="11">
        <v>3.2040016666666689E-5</v>
      </c>
      <c r="C120" s="11">
        <v>3.1933647499999995E-5</v>
      </c>
      <c r="D120" s="11">
        <v>1.5074769375000004E-5</v>
      </c>
      <c r="E120" s="11">
        <v>2.2915998870056509E-5</v>
      </c>
      <c r="F120" s="10">
        <v>6.0000000000000002E-5</v>
      </c>
      <c r="G120" s="10">
        <v>6.0000000000000002E-5</v>
      </c>
      <c r="H120" s="10">
        <v>3.0000000000000001E-5</v>
      </c>
      <c r="I120" s="9">
        <v>3.0000000000000001E-5</v>
      </c>
      <c r="J120" s="4">
        <v>1</v>
      </c>
      <c r="K120" s="3">
        <v>0.01</v>
      </c>
      <c r="L120" s="2">
        <v>0.505</v>
      </c>
      <c r="M120" s="3">
        <v>0.11700000000000001</v>
      </c>
      <c r="N120" s="2">
        <v>1</v>
      </c>
      <c r="O120" s="2">
        <v>0.46899999999999997</v>
      </c>
    </row>
    <row r="121" spans="1:15" x14ac:dyDescent="0.4">
      <c r="A121" s="12" t="s">
        <v>155</v>
      </c>
      <c r="B121" s="11">
        <v>3.260573888888888E-5</v>
      </c>
      <c r="C121" s="11">
        <v>4.5843012499999992E-5</v>
      </c>
      <c r="D121" s="11">
        <v>3.1799510625000004E-5</v>
      </c>
      <c r="E121" s="11">
        <v>3.4635632203389828E-5</v>
      </c>
      <c r="F121" s="10">
        <v>5.0000000000000002E-5</v>
      </c>
      <c r="G121" s="10">
        <v>6.0000000000000002E-5</v>
      </c>
      <c r="H121" s="10">
        <v>4.0000000000000003E-5</v>
      </c>
      <c r="I121" s="9">
        <v>4.0000000000000003E-5</v>
      </c>
      <c r="J121" s="4">
        <v>0.66700000000000004</v>
      </c>
      <c r="K121" s="3">
        <v>1</v>
      </c>
      <c r="L121" s="2">
        <v>1</v>
      </c>
      <c r="M121" s="3">
        <v>0.41599999999999998</v>
      </c>
      <c r="N121" s="2">
        <v>0.85899999999999999</v>
      </c>
      <c r="O121" s="2">
        <v>1</v>
      </c>
    </row>
    <row r="122" spans="1:15" x14ac:dyDescent="0.4">
      <c r="A122" s="12" t="s">
        <v>154</v>
      </c>
      <c r="B122" s="11">
        <v>5.89027666666667E-6</v>
      </c>
      <c r="C122" s="11">
        <v>2.7875277499999999E-5</v>
      </c>
      <c r="D122" s="11">
        <v>2.3623906249999998E-6</v>
      </c>
      <c r="E122" s="11">
        <v>4.8883853107344605E-6</v>
      </c>
      <c r="F122" s="10">
        <v>2.0000000000000002E-5</v>
      </c>
      <c r="G122" s="10">
        <v>6.0000000000000002E-5</v>
      </c>
      <c r="H122" s="10">
        <v>1.0000000000000001E-5</v>
      </c>
      <c r="I122" s="9">
        <v>1.0000000000000001E-5</v>
      </c>
      <c r="J122" s="4">
        <v>0</v>
      </c>
      <c r="K122" s="3">
        <v>1</v>
      </c>
      <c r="L122" s="2">
        <v>1</v>
      </c>
      <c r="M122" s="3">
        <v>0</v>
      </c>
      <c r="N122" s="2">
        <v>0</v>
      </c>
      <c r="O122" s="2">
        <v>1</v>
      </c>
    </row>
    <row r="123" spans="1:15" x14ac:dyDescent="0.4">
      <c r="A123" s="12" t="s">
        <v>153</v>
      </c>
      <c r="B123" s="11">
        <v>3.2063598888888881E-5</v>
      </c>
      <c r="C123" s="11">
        <v>2.4544270000000003E-5</v>
      </c>
      <c r="D123" s="11">
        <v>3.9555336874999999E-5</v>
      </c>
      <c r="E123" s="11">
        <v>2.9499381920903967E-5</v>
      </c>
      <c r="F123" s="10">
        <v>6.0000000000000002E-5</v>
      </c>
      <c r="G123" s="10">
        <v>5.0000000000000002E-5</v>
      </c>
      <c r="H123" s="10">
        <v>8.0000000000000007E-5</v>
      </c>
      <c r="I123" s="9">
        <v>4.0000000000000003E-5</v>
      </c>
      <c r="J123" s="4">
        <v>1</v>
      </c>
      <c r="K123" s="3">
        <v>1</v>
      </c>
      <c r="L123" s="2">
        <v>1</v>
      </c>
      <c r="M123" s="3">
        <v>0.89200000000000002</v>
      </c>
      <c r="N123" s="2">
        <v>1</v>
      </c>
      <c r="O123" s="2">
        <v>0.70199999999999996</v>
      </c>
    </row>
    <row r="124" spans="1:15" x14ac:dyDescent="0.4">
      <c r="A124" s="12" t="s">
        <v>152</v>
      </c>
      <c r="B124" s="11">
        <v>1.7599088888888887E-5</v>
      </c>
      <c r="C124" s="11">
        <v>2.6779914999999999E-5</v>
      </c>
      <c r="D124" s="11">
        <v>1.5118305625000002E-5</v>
      </c>
      <c r="E124" s="11">
        <v>1.5255269491525421E-5</v>
      </c>
      <c r="F124" s="10">
        <v>3.0000000000000001E-5</v>
      </c>
      <c r="G124" s="10">
        <v>6.9999999999999994E-5</v>
      </c>
      <c r="H124" s="10">
        <v>3.0000000000000001E-5</v>
      </c>
      <c r="I124" s="9">
        <v>2.0000000000000002E-5</v>
      </c>
      <c r="J124" s="4">
        <v>0.85199999999999998</v>
      </c>
      <c r="K124" s="3">
        <v>1</v>
      </c>
      <c r="L124" s="2">
        <v>1</v>
      </c>
      <c r="M124" s="3">
        <v>0.27100000000000002</v>
      </c>
      <c r="N124" s="2">
        <v>0.27400000000000002</v>
      </c>
      <c r="O124" s="2">
        <v>1</v>
      </c>
    </row>
    <row r="125" spans="1:15" x14ac:dyDescent="0.4">
      <c r="A125" s="12" t="s">
        <v>151</v>
      </c>
      <c r="B125" s="11">
        <v>1.5180277777777778E-5</v>
      </c>
      <c r="C125" s="11">
        <v>1.53446625E-5</v>
      </c>
      <c r="D125" s="11">
        <v>1.5922816875E-5</v>
      </c>
      <c r="E125" s="11">
        <v>1.3120912994350284E-5</v>
      </c>
      <c r="F125" s="10">
        <v>3.0000000000000001E-5</v>
      </c>
      <c r="G125" s="10">
        <v>3.0000000000000001E-5</v>
      </c>
      <c r="H125" s="10">
        <v>3.0000000000000001E-5</v>
      </c>
      <c r="I125" s="9">
        <v>2.0000000000000002E-5</v>
      </c>
      <c r="J125" s="4">
        <v>1</v>
      </c>
      <c r="K125" s="3">
        <v>1</v>
      </c>
      <c r="L125" s="2">
        <v>1</v>
      </c>
      <c r="M125" s="3">
        <v>1</v>
      </c>
      <c r="N125" s="2">
        <v>1</v>
      </c>
      <c r="O125" s="2">
        <v>1</v>
      </c>
    </row>
    <row r="126" spans="1:15" x14ac:dyDescent="0.4">
      <c r="A126" s="12" t="s">
        <v>150</v>
      </c>
      <c r="B126" s="11">
        <v>1.2875174444444439E-5</v>
      </c>
      <c r="C126" s="11">
        <v>1.7512577500000001E-5</v>
      </c>
      <c r="D126" s="11">
        <v>1.1116015625000005E-5</v>
      </c>
      <c r="E126" s="11">
        <v>1.2700017514124291E-5</v>
      </c>
      <c r="F126" s="10">
        <v>2.0000000000000002E-5</v>
      </c>
      <c r="G126" s="10">
        <v>4.0000000000000003E-5</v>
      </c>
      <c r="H126" s="10">
        <v>2.0000000000000002E-5</v>
      </c>
      <c r="I126" s="9">
        <v>2.0000000000000002E-5</v>
      </c>
      <c r="J126" s="4">
        <v>1</v>
      </c>
      <c r="K126" s="3">
        <v>1</v>
      </c>
      <c r="L126" s="2">
        <v>1</v>
      </c>
      <c r="M126" s="3">
        <v>0.51900000000000002</v>
      </c>
      <c r="N126" s="2">
        <v>1</v>
      </c>
      <c r="O126" s="2">
        <v>1</v>
      </c>
    </row>
    <row r="127" spans="1:15" x14ac:dyDescent="0.4">
      <c r="A127" s="12" t="s">
        <v>149</v>
      </c>
      <c r="B127" s="11">
        <v>1.9155666666666665E-6</v>
      </c>
      <c r="C127" s="11">
        <v>1.1955250000000001E-6</v>
      </c>
      <c r="D127" s="11">
        <v>2.0349206249999987E-6</v>
      </c>
      <c r="E127" s="11">
        <v>1.6980508474576286E-6</v>
      </c>
      <c r="F127" s="10">
        <v>0</v>
      </c>
      <c r="G127" s="10">
        <v>0</v>
      </c>
      <c r="H127" s="10">
        <v>0</v>
      </c>
      <c r="I127" s="9">
        <v>0</v>
      </c>
      <c r="J127" s="4">
        <v>1</v>
      </c>
      <c r="K127" s="3">
        <v>1</v>
      </c>
      <c r="L127" s="2">
        <v>1</v>
      </c>
      <c r="M127" s="3">
        <v>0.88900000000000001</v>
      </c>
      <c r="N127" s="2">
        <v>1</v>
      </c>
      <c r="O127" s="2">
        <v>1</v>
      </c>
    </row>
    <row r="128" spans="1:15" x14ac:dyDescent="0.4">
      <c r="A128" s="12" t="s">
        <v>148</v>
      </c>
      <c r="B128" s="11">
        <v>1.7833417000000002E-4</v>
      </c>
      <c r="C128" s="11">
        <v>4.2309635500000013E-4</v>
      </c>
      <c r="D128" s="11">
        <v>3.0818169312500009E-4</v>
      </c>
      <c r="E128" s="11">
        <v>4.8684333163841821E-4</v>
      </c>
      <c r="F128" s="10">
        <v>1.6000000000000001E-4</v>
      </c>
      <c r="G128" s="10">
        <v>4.6000000000000001E-4</v>
      </c>
      <c r="H128" s="10">
        <v>2.0000000000000001E-4</v>
      </c>
      <c r="I128" s="9">
        <v>2.1000000000000001E-4</v>
      </c>
      <c r="J128" s="4">
        <v>0</v>
      </c>
      <c r="K128" s="3">
        <v>0</v>
      </c>
      <c r="L128" s="2">
        <v>0</v>
      </c>
      <c r="M128" s="3">
        <v>3.3000000000000002E-2</v>
      </c>
      <c r="N128" s="2">
        <v>0.71599999999999997</v>
      </c>
      <c r="O128" s="2">
        <v>0</v>
      </c>
    </row>
    <row r="129" spans="1:15" x14ac:dyDescent="0.4">
      <c r="A129" s="12" t="s">
        <v>147</v>
      </c>
      <c r="B129" s="11">
        <v>2.1288093111111102E-4</v>
      </c>
      <c r="C129" s="11">
        <v>3.4480798250000001E-4</v>
      </c>
      <c r="D129" s="11">
        <v>3.0400307874999986E-4</v>
      </c>
      <c r="E129" s="11">
        <v>4.0237490338983044E-4</v>
      </c>
      <c r="F129" s="10">
        <v>1.9000000000000001E-4</v>
      </c>
      <c r="G129" s="10">
        <v>2.5999999999999998E-4</v>
      </c>
      <c r="H129" s="10">
        <v>1.9000000000000001E-4</v>
      </c>
      <c r="I129" s="9">
        <v>1.7000000000000001E-4</v>
      </c>
      <c r="J129" s="4">
        <v>2E-3</v>
      </c>
      <c r="K129" s="3">
        <v>2E-3</v>
      </c>
      <c r="L129" s="2">
        <v>0</v>
      </c>
      <c r="M129" s="3">
        <v>1</v>
      </c>
      <c r="N129" s="2">
        <v>0.51300000000000001</v>
      </c>
      <c r="O129" s="2">
        <v>0</v>
      </c>
    </row>
    <row r="130" spans="1:15" x14ac:dyDescent="0.4">
      <c r="A130" s="12" t="s">
        <v>146</v>
      </c>
      <c r="B130" s="11">
        <v>1.2174243777777779E-4</v>
      </c>
      <c r="C130" s="11">
        <v>2.8525089750000007E-4</v>
      </c>
      <c r="D130" s="11">
        <v>2.504155487499999E-4</v>
      </c>
      <c r="E130" s="11">
        <v>3.5283953672316372E-4</v>
      </c>
      <c r="F130" s="10">
        <v>1E-4</v>
      </c>
      <c r="G130" s="10">
        <v>2.7E-4</v>
      </c>
      <c r="H130" s="10">
        <v>1.7000000000000001E-4</v>
      </c>
      <c r="I130" s="9">
        <v>1.6000000000000001E-4</v>
      </c>
      <c r="J130" s="4">
        <v>0</v>
      </c>
      <c r="K130" s="3">
        <v>0</v>
      </c>
      <c r="L130" s="2">
        <v>0</v>
      </c>
      <c r="M130" s="3">
        <v>1</v>
      </c>
      <c r="N130" s="2">
        <v>0.13200000000000001</v>
      </c>
      <c r="O130" s="2">
        <v>0</v>
      </c>
    </row>
    <row r="131" spans="1:15" x14ac:dyDescent="0.4">
      <c r="A131" s="12" t="s">
        <v>145</v>
      </c>
      <c r="B131" s="11">
        <v>1.7128866666666671E-4</v>
      </c>
      <c r="C131" s="11">
        <v>3.1684643750000001E-4</v>
      </c>
      <c r="D131" s="11">
        <v>2.2739366750000001E-4</v>
      </c>
      <c r="E131" s="11">
        <v>3.4180924745762719E-4</v>
      </c>
      <c r="F131" s="10">
        <v>1.3999999999999999E-4</v>
      </c>
      <c r="G131" s="10">
        <v>2.4000000000000001E-4</v>
      </c>
      <c r="H131" s="10">
        <v>1.6000000000000001E-4</v>
      </c>
      <c r="I131" s="9">
        <v>1.6000000000000001E-4</v>
      </c>
      <c r="J131" s="4">
        <v>0</v>
      </c>
      <c r="K131" s="3">
        <v>0.06</v>
      </c>
      <c r="L131" s="2">
        <v>0</v>
      </c>
      <c r="M131" s="3">
        <v>1.4E-2</v>
      </c>
      <c r="N131" s="2">
        <v>1</v>
      </c>
      <c r="O131" s="2">
        <v>0</v>
      </c>
    </row>
    <row r="132" spans="1:15" x14ac:dyDescent="0.4">
      <c r="A132" s="12" t="s">
        <v>144</v>
      </c>
      <c r="B132" s="11">
        <v>1.1099813111111107E-4</v>
      </c>
      <c r="C132" s="11">
        <v>2.1952336499999996E-4</v>
      </c>
      <c r="D132" s="11">
        <v>2.2764050125000015E-4</v>
      </c>
      <c r="E132" s="11">
        <v>2.9407504350282491E-4</v>
      </c>
      <c r="F132" s="10">
        <v>9.0000000000000006E-5</v>
      </c>
      <c r="G132" s="10">
        <v>1.7000000000000001E-4</v>
      </c>
      <c r="H132" s="10">
        <v>1.4999999999999999E-4</v>
      </c>
      <c r="I132" s="9">
        <v>1.2999999999999999E-4</v>
      </c>
      <c r="J132" s="4">
        <v>0</v>
      </c>
      <c r="K132" s="3">
        <v>0</v>
      </c>
      <c r="L132" s="2">
        <v>0</v>
      </c>
      <c r="M132" s="3">
        <v>1</v>
      </c>
      <c r="N132" s="2">
        <v>1.2E-2</v>
      </c>
      <c r="O132" s="2">
        <v>0</v>
      </c>
    </row>
    <row r="133" spans="1:15" x14ac:dyDescent="0.4">
      <c r="A133" s="12" t="s">
        <v>143</v>
      </c>
      <c r="B133" s="11">
        <v>5.7397118888888907E-5</v>
      </c>
      <c r="C133" s="11">
        <v>1.4038973249999999E-4</v>
      </c>
      <c r="D133" s="11">
        <v>1.0531653062500001E-4</v>
      </c>
      <c r="E133" s="11">
        <v>1.1992786666666667E-4</v>
      </c>
      <c r="F133" s="10">
        <v>5.0000000000000002E-5</v>
      </c>
      <c r="G133" s="10">
        <v>1.2999999999999999E-4</v>
      </c>
      <c r="H133" s="10">
        <v>8.0000000000000007E-5</v>
      </c>
      <c r="I133" s="9">
        <v>6.0000000000000002E-5</v>
      </c>
      <c r="J133" s="4">
        <v>0</v>
      </c>
      <c r="K133" s="3">
        <v>0</v>
      </c>
      <c r="L133" s="2">
        <v>0</v>
      </c>
      <c r="M133" s="3">
        <v>4.4999999999999998E-2</v>
      </c>
      <c r="N133" s="2">
        <v>0.68600000000000005</v>
      </c>
      <c r="O133" s="2">
        <v>0.42299999999999999</v>
      </c>
    </row>
    <row r="134" spans="1:15" x14ac:dyDescent="0.4">
      <c r="A134" s="12" t="s">
        <v>142</v>
      </c>
      <c r="B134" s="11">
        <v>4.0827960666666655E-4</v>
      </c>
      <c r="C134" s="11">
        <v>6.3755203500000007E-4</v>
      </c>
      <c r="D134" s="11">
        <v>6.8949427687499984E-4</v>
      </c>
      <c r="E134" s="11">
        <v>9.9867704124293778E-4</v>
      </c>
      <c r="F134" s="10">
        <v>3.2000000000000003E-4</v>
      </c>
      <c r="G134" s="10">
        <v>5.1000000000000004E-4</v>
      </c>
      <c r="H134" s="10">
        <v>4.2999999999999999E-4</v>
      </c>
      <c r="I134" s="9">
        <v>4.2000000000000002E-4</v>
      </c>
      <c r="J134" s="4">
        <v>2.4E-2</v>
      </c>
      <c r="K134" s="3">
        <v>0</v>
      </c>
      <c r="L134" s="2">
        <v>0</v>
      </c>
      <c r="M134" s="3">
        <v>1</v>
      </c>
      <c r="N134" s="2">
        <v>0</v>
      </c>
      <c r="O134" s="2">
        <v>0</v>
      </c>
    </row>
    <row r="135" spans="1:15" x14ac:dyDescent="0.4">
      <c r="A135" s="12" t="s">
        <v>141</v>
      </c>
      <c r="B135" s="11">
        <v>2.2208103666666675E-4</v>
      </c>
      <c r="C135" s="11">
        <v>4.8394761249999997E-4</v>
      </c>
      <c r="D135" s="11">
        <v>4.4443422687499986E-4</v>
      </c>
      <c r="E135" s="11">
        <v>6.1576225988700564E-4</v>
      </c>
      <c r="F135" s="10">
        <v>1.7000000000000001E-4</v>
      </c>
      <c r="G135" s="10">
        <v>4.0000000000000002E-4</v>
      </c>
      <c r="H135" s="10">
        <v>2.9E-4</v>
      </c>
      <c r="I135" s="9">
        <v>2.7E-4</v>
      </c>
      <c r="J135" s="4">
        <v>0</v>
      </c>
      <c r="K135" s="3">
        <v>0</v>
      </c>
      <c r="L135" s="2">
        <v>0</v>
      </c>
      <c r="M135" s="3">
        <v>1</v>
      </c>
      <c r="N135" s="2">
        <v>3.9E-2</v>
      </c>
      <c r="O135" s="2">
        <v>0</v>
      </c>
    </row>
    <row r="136" spans="1:15" x14ac:dyDescent="0.4">
      <c r="A136" s="12" t="s">
        <v>140</v>
      </c>
      <c r="B136" s="11">
        <v>3.3761902222222229E-5</v>
      </c>
      <c r="C136" s="11">
        <v>7.58595275E-5</v>
      </c>
      <c r="D136" s="11">
        <v>6.6470360624999988E-5</v>
      </c>
      <c r="E136" s="11">
        <v>1.0488800451977407E-4</v>
      </c>
      <c r="F136" s="10">
        <v>3.0000000000000001E-5</v>
      </c>
      <c r="G136" s="10">
        <v>6.0000000000000002E-5</v>
      </c>
      <c r="H136" s="10">
        <v>6.0000000000000002E-5</v>
      </c>
      <c r="I136" s="9">
        <v>6.0000000000000002E-5</v>
      </c>
      <c r="J136" s="4">
        <v>0</v>
      </c>
      <c r="K136" s="3">
        <v>0</v>
      </c>
      <c r="L136" s="2">
        <v>0</v>
      </c>
      <c r="M136" s="3">
        <v>1</v>
      </c>
      <c r="N136" s="2">
        <v>1.4999999999999999E-2</v>
      </c>
      <c r="O136" s="2">
        <v>0</v>
      </c>
    </row>
    <row r="137" spans="1:15" x14ac:dyDescent="0.4">
      <c r="A137" s="12" t="s">
        <v>139</v>
      </c>
      <c r="B137" s="11">
        <v>1.4645498555555553E-4</v>
      </c>
      <c r="C137" s="11">
        <v>2.7701085749999999E-4</v>
      </c>
      <c r="D137" s="11">
        <v>2.6636763624999994E-4</v>
      </c>
      <c r="E137" s="11">
        <v>4.1135853276836161E-4</v>
      </c>
      <c r="F137" s="10">
        <v>1.2E-4</v>
      </c>
      <c r="G137" s="10">
        <v>2.5999999999999998E-4</v>
      </c>
      <c r="H137" s="10">
        <v>2.3000000000000001E-4</v>
      </c>
      <c r="I137" s="9">
        <v>2.7999999999999998E-4</v>
      </c>
      <c r="J137" s="4">
        <v>2.1000000000000001E-2</v>
      </c>
      <c r="K137" s="3">
        <v>1E-3</v>
      </c>
      <c r="L137" s="2">
        <v>0</v>
      </c>
      <c r="M137" s="3">
        <v>1</v>
      </c>
      <c r="N137" s="2">
        <v>7.0000000000000001E-3</v>
      </c>
      <c r="O137" s="2">
        <v>0</v>
      </c>
    </row>
    <row r="138" spans="1:15" x14ac:dyDescent="0.4">
      <c r="A138" s="12" t="s">
        <v>138</v>
      </c>
      <c r="B138" s="11">
        <v>1.9173239222222219E-4</v>
      </c>
      <c r="C138" s="11">
        <v>3.850968475E-4</v>
      </c>
      <c r="D138" s="11">
        <v>2.909734412499999E-4</v>
      </c>
      <c r="E138" s="11">
        <v>3.8414871299435036E-4</v>
      </c>
      <c r="F138" s="10">
        <v>1.7000000000000001E-4</v>
      </c>
      <c r="G138" s="10">
        <v>3.4000000000000002E-4</v>
      </c>
      <c r="H138" s="10">
        <v>1.8000000000000001E-4</v>
      </c>
      <c r="I138" s="9">
        <v>1.6000000000000001E-4</v>
      </c>
      <c r="J138" s="4">
        <v>0</v>
      </c>
      <c r="K138" s="3">
        <v>0</v>
      </c>
      <c r="L138" s="2">
        <v>0</v>
      </c>
      <c r="M138" s="3">
        <v>2.9000000000000001E-2</v>
      </c>
      <c r="N138" s="2">
        <v>1</v>
      </c>
      <c r="O138" s="2">
        <v>0</v>
      </c>
    </row>
    <row r="139" spans="1:15" x14ac:dyDescent="0.4">
      <c r="A139" s="12" t="s">
        <v>137</v>
      </c>
      <c r="B139" s="11">
        <v>1.3586354666666664E-4</v>
      </c>
      <c r="C139" s="11">
        <v>2.9540297500000006E-4</v>
      </c>
      <c r="D139" s="11">
        <v>2.7533173812500006E-4</v>
      </c>
      <c r="E139" s="11">
        <v>3.7627591977401143E-4</v>
      </c>
      <c r="F139" s="10">
        <v>1.2E-4</v>
      </c>
      <c r="G139" s="10">
        <v>2.4000000000000001E-4</v>
      </c>
      <c r="H139" s="10">
        <v>1.7000000000000001E-4</v>
      </c>
      <c r="I139" s="9">
        <v>1.6000000000000001E-4</v>
      </c>
      <c r="J139" s="4">
        <v>0</v>
      </c>
      <c r="K139" s="3">
        <v>0</v>
      </c>
      <c r="L139" s="2">
        <v>0</v>
      </c>
      <c r="M139" s="3">
        <v>1</v>
      </c>
      <c r="N139" s="2">
        <v>3.4000000000000002E-2</v>
      </c>
      <c r="O139" s="2">
        <v>0</v>
      </c>
    </row>
    <row r="140" spans="1:15" x14ac:dyDescent="0.4">
      <c r="A140" s="12" t="s">
        <v>136</v>
      </c>
      <c r="B140" s="11">
        <v>1.3301937777777782E-4</v>
      </c>
      <c r="C140" s="11">
        <v>2.9278043999999995E-4</v>
      </c>
      <c r="D140" s="11">
        <v>2.4257653874999998E-4</v>
      </c>
      <c r="E140" s="11">
        <v>3.5068380451977384E-4</v>
      </c>
      <c r="F140" s="10">
        <v>1.1E-4</v>
      </c>
      <c r="G140" s="10">
        <v>2.5999999999999998E-4</v>
      </c>
      <c r="H140" s="10">
        <v>1.3999999999999999E-4</v>
      </c>
      <c r="I140" s="9">
        <v>1.3999999999999999E-4</v>
      </c>
      <c r="J140" s="4">
        <v>0</v>
      </c>
      <c r="K140" s="3">
        <v>0</v>
      </c>
      <c r="L140" s="2">
        <v>0</v>
      </c>
      <c r="M140" s="3">
        <v>0.32500000000000001</v>
      </c>
      <c r="N140" s="2">
        <v>0.15</v>
      </c>
      <c r="O140" s="2">
        <v>0</v>
      </c>
    </row>
    <row r="141" spans="1:15" x14ac:dyDescent="0.4">
      <c r="A141" s="12" t="s">
        <v>135</v>
      </c>
      <c r="B141" s="11">
        <v>1.1182782888888891E-4</v>
      </c>
      <c r="C141" s="11">
        <v>3.0445902000000001E-4</v>
      </c>
      <c r="D141" s="11">
        <v>2.1698468187500002E-4</v>
      </c>
      <c r="E141" s="11">
        <v>3.1743143559322037E-4</v>
      </c>
      <c r="F141" s="10">
        <v>1E-4</v>
      </c>
      <c r="G141" s="10">
        <v>3.2000000000000003E-4</v>
      </c>
      <c r="H141" s="10">
        <v>1.6000000000000001E-4</v>
      </c>
      <c r="I141" s="9">
        <v>1.3999999999999999E-4</v>
      </c>
      <c r="J141" s="4">
        <v>0</v>
      </c>
      <c r="K141" s="3">
        <v>0</v>
      </c>
      <c r="L141" s="2">
        <v>0</v>
      </c>
      <c r="M141" s="3">
        <v>1.6E-2</v>
      </c>
      <c r="N141" s="2">
        <v>1</v>
      </c>
      <c r="O141" s="2">
        <v>0</v>
      </c>
    </row>
    <row r="142" spans="1:15" x14ac:dyDescent="0.4">
      <c r="A142" s="12" t="s">
        <v>134</v>
      </c>
      <c r="B142" s="11">
        <v>1.0840288333333331E-4</v>
      </c>
      <c r="C142" s="11">
        <v>2.1459687499999998E-4</v>
      </c>
      <c r="D142" s="11">
        <v>1.9382913812500001E-4</v>
      </c>
      <c r="E142" s="11">
        <v>2.7739333163841797E-4</v>
      </c>
      <c r="F142" s="10">
        <v>8.0000000000000007E-5</v>
      </c>
      <c r="G142" s="10">
        <v>1.4999999999999999E-4</v>
      </c>
      <c r="H142" s="10">
        <v>1.1E-4</v>
      </c>
      <c r="I142" s="9">
        <v>1.1E-4</v>
      </c>
      <c r="J142" s="4">
        <v>0</v>
      </c>
      <c r="K142" s="3">
        <v>0</v>
      </c>
      <c r="L142" s="2">
        <v>0</v>
      </c>
      <c r="M142" s="3">
        <v>1</v>
      </c>
      <c r="N142" s="2">
        <v>8.9999999999999993E-3</v>
      </c>
      <c r="O142" s="2">
        <v>0</v>
      </c>
    </row>
    <row r="143" spans="1:15" x14ac:dyDescent="0.4">
      <c r="A143" s="12" t="s">
        <v>133</v>
      </c>
      <c r="B143" s="11">
        <v>1.282350633333334E-4</v>
      </c>
      <c r="C143" s="11">
        <v>2.1348923749999995E-4</v>
      </c>
      <c r="D143" s="11">
        <v>1.7265107687499995E-4</v>
      </c>
      <c r="E143" s="11">
        <v>2.5811371864406784E-4</v>
      </c>
      <c r="F143" s="10">
        <v>1.2E-4</v>
      </c>
      <c r="G143" s="10">
        <v>2.0000000000000001E-4</v>
      </c>
      <c r="H143" s="10">
        <v>1.2E-4</v>
      </c>
      <c r="I143" s="9">
        <v>1.2E-4</v>
      </c>
      <c r="J143" s="4">
        <v>3.0000000000000001E-3</v>
      </c>
      <c r="K143" s="3">
        <v>5.3999999999999999E-2</v>
      </c>
      <c r="L143" s="2">
        <v>0</v>
      </c>
      <c r="M143" s="3">
        <v>0.436</v>
      </c>
      <c r="N143" s="2">
        <v>0.28699999999999998</v>
      </c>
      <c r="O143" s="2">
        <v>0</v>
      </c>
    </row>
    <row r="144" spans="1:15" x14ac:dyDescent="0.4">
      <c r="A144" s="12" t="s">
        <v>132</v>
      </c>
      <c r="B144" s="11">
        <v>1.6156810444444448E-4</v>
      </c>
      <c r="C144" s="11">
        <v>4.1622074000000005E-4</v>
      </c>
      <c r="D144" s="11">
        <v>2.3337105124999986E-4</v>
      </c>
      <c r="E144" s="11">
        <v>3.3136671525423733E-4</v>
      </c>
      <c r="F144" s="10">
        <v>1.6000000000000001E-4</v>
      </c>
      <c r="G144" s="10">
        <v>4.0000000000000002E-4</v>
      </c>
      <c r="H144" s="10">
        <v>2.0000000000000001E-4</v>
      </c>
      <c r="I144" s="9">
        <v>1.9000000000000001E-4</v>
      </c>
      <c r="J144" s="4">
        <v>0</v>
      </c>
      <c r="K144" s="3">
        <v>6.9000000000000006E-2</v>
      </c>
      <c r="L144" s="2">
        <v>0</v>
      </c>
      <c r="M144" s="3">
        <v>0</v>
      </c>
      <c r="N144" s="2">
        <v>0.14799999999999999</v>
      </c>
      <c r="O144" s="2">
        <v>0</v>
      </c>
    </row>
    <row r="145" spans="1:15" x14ac:dyDescent="0.4">
      <c r="A145" s="12" t="s">
        <v>131</v>
      </c>
      <c r="B145" s="11">
        <v>1.034601766666667E-4</v>
      </c>
      <c r="C145" s="11">
        <v>2.118633625E-4</v>
      </c>
      <c r="D145" s="11">
        <v>1.78831599375E-4</v>
      </c>
      <c r="E145" s="11">
        <v>2.5303532994350273E-4</v>
      </c>
      <c r="F145" s="10">
        <v>8.0000000000000007E-5</v>
      </c>
      <c r="G145" s="10">
        <v>1.9000000000000001E-4</v>
      </c>
      <c r="H145" s="10">
        <v>1.2E-4</v>
      </c>
      <c r="I145" s="9">
        <v>1.1E-4</v>
      </c>
      <c r="J145" s="4">
        <v>0</v>
      </c>
      <c r="K145" s="3">
        <v>0</v>
      </c>
      <c r="L145" s="2">
        <v>0</v>
      </c>
      <c r="M145" s="3">
        <v>0.61399999999999999</v>
      </c>
      <c r="N145" s="2">
        <v>0.24</v>
      </c>
      <c r="O145" s="2">
        <v>0</v>
      </c>
    </row>
    <row r="146" spans="1:15" x14ac:dyDescent="0.4">
      <c r="A146" s="12" t="s">
        <v>130</v>
      </c>
      <c r="B146" s="11">
        <v>6.4704071111111136E-5</v>
      </c>
      <c r="C146" s="11">
        <v>1.2220201499999999E-4</v>
      </c>
      <c r="D146" s="11">
        <v>1.1551073375000002E-4</v>
      </c>
      <c r="E146" s="11">
        <v>2.2338429209039557E-4</v>
      </c>
      <c r="F146" s="10">
        <v>5.0000000000000002E-5</v>
      </c>
      <c r="G146" s="10">
        <v>1E-4</v>
      </c>
      <c r="H146" s="10">
        <v>9.0000000000000006E-5</v>
      </c>
      <c r="I146" s="9">
        <v>1.2E-4</v>
      </c>
      <c r="J146" s="4">
        <v>1.4E-2</v>
      </c>
      <c r="K146" s="3">
        <v>1E-3</v>
      </c>
      <c r="L146" s="2">
        <v>0</v>
      </c>
      <c r="M146" s="3">
        <v>1</v>
      </c>
      <c r="N146" s="2">
        <v>0</v>
      </c>
      <c r="O146" s="2">
        <v>0</v>
      </c>
    </row>
    <row r="147" spans="1:15" x14ac:dyDescent="0.4">
      <c r="A147" s="12" t="s">
        <v>129</v>
      </c>
      <c r="B147" s="11">
        <v>6.9336191111111109E-5</v>
      </c>
      <c r="C147" s="11">
        <v>1.3851974249999999E-4</v>
      </c>
      <c r="D147" s="11">
        <v>1.4768107124999989E-4</v>
      </c>
      <c r="E147" s="11">
        <v>2.0721082146892659E-4</v>
      </c>
      <c r="F147" s="10">
        <v>4.0000000000000003E-5</v>
      </c>
      <c r="G147" s="10">
        <v>1.1E-4</v>
      </c>
      <c r="H147" s="10">
        <v>1E-4</v>
      </c>
      <c r="I147" s="9">
        <v>1E-4</v>
      </c>
      <c r="J147" s="4">
        <v>1E-3</v>
      </c>
      <c r="K147" s="3">
        <v>0</v>
      </c>
      <c r="L147" s="2">
        <v>0</v>
      </c>
      <c r="M147" s="3">
        <v>1</v>
      </c>
      <c r="N147" s="2">
        <v>0</v>
      </c>
      <c r="O147" s="2">
        <v>0</v>
      </c>
    </row>
    <row r="148" spans="1:15" x14ac:dyDescent="0.4">
      <c r="A148" s="12" t="s">
        <v>128</v>
      </c>
      <c r="B148" s="11">
        <v>5.3320324444444453E-5</v>
      </c>
      <c r="C148" s="11">
        <v>1.09326015E-4</v>
      </c>
      <c r="D148" s="11">
        <v>1.0812809312500003E-4</v>
      </c>
      <c r="E148" s="11">
        <v>1.4922500677966107E-4</v>
      </c>
      <c r="F148" s="10">
        <v>4.0000000000000003E-5</v>
      </c>
      <c r="G148" s="10">
        <v>8.0000000000000007E-5</v>
      </c>
      <c r="H148" s="10">
        <v>8.0000000000000007E-5</v>
      </c>
      <c r="I148" s="9">
        <v>6.9999999999999994E-5</v>
      </c>
      <c r="J148" s="4">
        <v>0</v>
      </c>
      <c r="K148" s="3">
        <v>0</v>
      </c>
      <c r="L148" s="2">
        <v>0</v>
      </c>
      <c r="M148" s="3">
        <v>1</v>
      </c>
      <c r="N148" s="2">
        <v>7.0000000000000001E-3</v>
      </c>
      <c r="O148" s="2">
        <v>0</v>
      </c>
    </row>
    <row r="149" spans="1:15" x14ac:dyDescent="0.4">
      <c r="A149" s="12" t="s">
        <v>127</v>
      </c>
      <c r="B149" s="11">
        <v>2.2596364777777777E-4</v>
      </c>
      <c r="C149" s="11">
        <v>4.570521775E-4</v>
      </c>
      <c r="D149" s="11">
        <v>4.7389777062499988E-4</v>
      </c>
      <c r="E149" s="11">
        <v>6.6685730338983092E-4</v>
      </c>
      <c r="F149" s="10">
        <v>1.6000000000000001E-4</v>
      </c>
      <c r="G149" s="10">
        <v>3.5E-4</v>
      </c>
      <c r="H149" s="10">
        <v>3.2000000000000003E-4</v>
      </c>
      <c r="I149" s="9">
        <v>2.9999999999999997E-4</v>
      </c>
      <c r="J149" s="4">
        <v>0</v>
      </c>
      <c r="K149" s="3">
        <v>0</v>
      </c>
      <c r="L149" s="2">
        <v>0</v>
      </c>
      <c r="M149" s="3">
        <v>1</v>
      </c>
      <c r="N149" s="2">
        <v>0</v>
      </c>
      <c r="O149" s="2">
        <v>0</v>
      </c>
    </row>
    <row r="150" spans="1:15" x14ac:dyDescent="0.4">
      <c r="A150" s="12" t="s">
        <v>126</v>
      </c>
      <c r="B150" s="11">
        <v>1.8955489444444444E-4</v>
      </c>
      <c r="C150" s="11">
        <v>4.3054284749999993E-4</v>
      </c>
      <c r="D150" s="11">
        <v>3.9871970937500011E-4</v>
      </c>
      <c r="E150" s="11">
        <v>5.0698412033898328E-4</v>
      </c>
      <c r="F150" s="10">
        <v>1.4999999999999999E-4</v>
      </c>
      <c r="G150" s="10">
        <v>4.0999999999999999E-4</v>
      </c>
      <c r="H150" s="10">
        <v>2.4000000000000001E-4</v>
      </c>
      <c r="I150" s="9">
        <v>2.1000000000000001E-4</v>
      </c>
      <c r="J150" s="4">
        <v>0</v>
      </c>
      <c r="K150" s="3">
        <v>0</v>
      </c>
      <c r="L150" s="2">
        <v>0</v>
      </c>
      <c r="M150" s="3">
        <v>1</v>
      </c>
      <c r="N150" s="2">
        <v>0.36899999999999999</v>
      </c>
      <c r="O150" s="2">
        <v>0</v>
      </c>
    </row>
    <row r="151" spans="1:15" x14ac:dyDescent="0.4">
      <c r="A151" s="12" t="s">
        <v>125</v>
      </c>
      <c r="B151" s="11">
        <v>1.5237456555555561E-4</v>
      </c>
      <c r="C151" s="11">
        <v>3.4303700250000007E-4</v>
      </c>
      <c r="D151" s="11">
        <v>3.2192765874999982E-4</v>
      </c>
      <c r="E151" s="11">
        <v>4.3337657570621455E-4</v>
      </c>
      <c r="F151" s="10">
        <v>1.1E-4</v>
      </c>
      <c r="G151" s="10">
        <v>2.9E-4</v>
      </c>
      <c r="H151" s="10">
        <v>2.0000000000000001E-4</v>
      </c>
      <c r="I151" s="9">
        <v>1.9000000000000001E-4</v>
      </c>
      <c r="J151" s="4">
        <v>0</v>
      </c>
      <c r="K151" s="3">
        <v>0</v>
      </c>
      <c r="L151" s="2">
        <v>0</v>
      </c>
      <c r="M151" s="3">
        <v>1</v>
      </c>
      <c r="N151" s="2">
        <v>4.4999999999999998E-2</v>
      </c>
      <c r="O151" s="2">
        <v>0</v>
      </c>
    </row>
    <row r="152" spans="1:15" x14ac:dyDescent="0.4">
      <c r="A152" s="14" t="s">
        <v>124</v>
      </c>
      <c r="B152" s="11">
        <v>2.5522779E-4</v>
      </c>
      <c r="C152" s="11">
        <v>7.9710087499999983E-5</v>
      </c>
      <c r="D152" s="11">
        <v>4.5168571312500014E-4</v>
      </c>
      <c r="E152" s="11">
        <v>2.7002064180790949E-4</v>
      </c>
      <c r="F152" s="10">
        <v>1.2E-4</v>
      </c>
      <c r="G152" s="10">
        <v>3.1E-4</v>
      </c>
      <c r="H152" s="10">
        <v>2.2000000000000001E-4</v>
      </c>
      <c r="I152" s="9">
        <v>2.0000000000000001E-4</v>
      </c>
      <c r="J152" s="4">
        <v>0</v>
      </c>
      <c r="K152" s="3">
        <v>0</v>
      </c>
      <c r="L152" s="2">
        <v>0</v>
      </c>
      <c r="M152" s="3">
        <v>1</v>
      </c>
      <c r="N152" s="2">
        <v>1.7999999999999999E-2</v>
      </c>
      <c r="O152" s="2">
        <v>0</v>
      </c>
    </row>
    <row r="153" spans="1:15" x14ac:dyDescent="0.4">
      <c r="A153" s="12" t="s">
        <v>123</v>
      </c>
      <c r="B153" s="11">
        <v>2.2268563444444449E-4</v>
      </c>
      <c r="C153" s="11">
        <v>4.6574949499999998E-4</v>
      </c>
      <c r="D153" s="11">
        <v>3.6679134249999982E-4</v>
      </c>
      <c r="E153" s="11">
        <v>4.1867034067796604E-4</v>
      </c>
      <c r="F153" s="10">
        <v>1.9000000000000001E-4</v>
      </c>
      <c r="G153" s="10">
        <v>3.8999999999999999E-4</v>
      </c>
      <c r="H153" s="10">
        <v>2.5999999999999998E-4</v>
      </c>
      <c r="I153" s="9">
        <v>2.3000000000000001E-4</v>
      </c>
      <c r="J153" s="4">
        <v>0</v>
      </c>
      <c r="K153" s="3">
        <v>0</v>
      </c>
      <c r="L153" s="2">
        <v>0</v>
      </c>
      <c r="M153" s="3">
        <v>0.153</v>
      </c>
      <c r="N153" s="2">
        <v>1</v>
      </c>
      <c r="O153" s="2">
        <v>0.34499999999999997</v>
      </c>
    </row>
    <row r="154" spans="1:15" x14ac:dyDescent="0.4">
      <c r="A154" s="12" t="s">
        <v>122</v>
      </c>
      <c r="B154" s="11">
        <v>9.6437470000000004E-5</v>
      </c>
      <c r="C154" s="11">
        <v>1.8938568E-4</v>
      </c>
      <c r="D154" s="11">
        <v>1.5829222499999992E-4</v>
      </c>
      <c r="E154" s="11">
        <v>2.5243140000000004E-4</v>
      </c>
      <c r="F154" s="10">
        <v>6.9999999999999994E-5</v>
      </c>
      <c r="G154" s="10">
        <v>1.4999999999999999E-4</v>
      </c>
      <c r="H154" s="10">
        <v>1E-4</v>
      </c>
      <c r="I154" s="9">
        <v>1.1E-4</v>
      </c>
      <c r="J154" s="4">
        <v>0</v>
      </c>
      <c r="K154" s="3">
        <v>0</v>
      </c>
      <c r="L154" s="2">
        <v>0</v>
      </c>
      <c r="M154" s="3">
        <v>0.51400000000000001</v>
      </c>
      <c r="N154" s="2">
        <v>3.0000000000000001E-3</v>
      </c>
      <c r="O154" s="2">
        <v>0</v>
      </c>
    </row>
    <row r="155" spans="1:15" x14ac:dyDescent="0.4">
      <c r="A155" s="12" t="s">
        <v>121</v>
      </c>
      <c r="B155" s="11">
        <v>9.0287306666666695E-5</v>
      </c>
      <c r="C155" s="11">
        <v>1.9359257500000001E-4</v>
      </c>
      <c r="D155" s="11">
        <v>1.7748869812499993E-4</v>
      </c>
      <c r="E155" s="11">
        <v>2.4154809152542378E-4</v>
      </c>
      <c r="F155" s="10">
        <v>6.9999999999999994E-5</v>
      </c>
      <c r="G155" s="10">
        <v>1.7000000000000001E-4</v>
      </c>
      <c r="H155" s="10">
        <v>1.1E-4</v>
      </c>
      <c r="I155" s="9">
        <v>1E-4</v>
      </c>
      <c r="J155" s="4">
        <v>0</v>
      </c>
      <c r="K155" s="3">
        <v>0</v>
      </c>
      <c r="L155" s="2">
        <v>0</v>
      </c>
      <c r="M155" s="3">
        <v>1</v>
      </c>
      <c r="N155" s="2">
        <v>6.3E-2</v>
      </c>
      <c r="O155" s="2">
        <v>0</v>
      </c>
    </row>
    <row r="156" spans="1:15" x14ac:dyDescent="0.4">
      <c r="A156" s="12" t="s">
        <v>120</v>
      </c>
      <c r="B156" s="11">
        <v>9.9370856666666647E-5</v>
      </c>
      <c r="C156" s="11">
        <v>2.0740362749999998E-4</v>
      </c>
      <c r="D156" s="11">
        <v>1.868153493750001E-4</v>
      </c>
      <c r="E156" s="11">
        <v>2.5045809717514131E-4</v>
      </c>
      <c r="F156" s="10">
        <v>9.0000000000000006E-5</v>
      </c>
      <c r="G156" s="10">
        <v>1.8000000000000001E-4</v>
      </c>
      <c r="H156" s="10">
        <v>1.2E-4</v>
      </c>
      <c r="I156" s="9">
        <v>1.1E-4</v>
      </c>
      <c r="J156" s="4">
        <v>0</v>
      </c>
      <c r="K156" s="3">
        <v>0</v>
      </c>
      <c r="L156" s="2">
        <v>0</v>
      </c>
      <c r="M156" s="3">
        <v>1</v>
      </c>
      <c r="N156" s="2">
        <v>0.23499999999999999</v>
      </c>
      <c r="O156" s="2">
        <v>0</v>
      </c>
    </row>
    <row r="157" spans="1:15" x14ac:dyDescent="0.4">
      <c r="A157" s="12" t="s">
        <v>119</v>
      </c>
      <c r="B157" s="11">
        <v>1.3896158000000001E-4</v>
      </c>
      <c r="C157" s="11">
        <v>3.7467151999999996E-4</v>
      </c>
      <c r="D157" s="11">
        <v>1.8454872312500005E-4</v>
      </c>
      <c r="E157" s="11">
        <v>2.0806527118644061E-4</v>
      </c>
      <c r="F157" s="10">
        <v>1.2999999999999999E-4</v>
      </c>
      <c r="G157" s="10">
        <v>4.4000000000000002E-4</v>
      </c>
      <c r="H157" s="10">
        <v>1.2E-4</v>
      </c>
      <c r="I157" s="9">
        <v>9.0000000000000006E-5</v>
      </c>
      <c r="J157" s="4">
        <v>0</v>
      </c>
      <c r="K157" s="3">
        <v>0.23</v>
      </c>
      <c r="L157" s="2">
        <v>8.9999999999999993E-3</v>
      </c>
      <c r="M157" s="3">
        <v>0</v>
      </c>
      <c r="N157" s="2">
        <v>0</v>
      </c>
      <c r="O157" s="2">
        <v>1</v>
      </c>
    </row>
    <row r="158" spans="1:15" x14ac:dyDescent="0.4">
      <c r="A158" s="12" t="s">
        <v>118</v>
      </c>
      <c r="B158" s="11">
        <v>9.8550228888888891E-5</v>
      </c>
      <c r="C158" s="11">
        <v>2.1134104750000004E-4</v>
      </c>
      <c r="D158" s="11">
        <v>1.6939300874999993E-4</v>
      </c>
      <c r="E158" s="11">
        <v>2.3521126158192098E-4</v>
      </c>
      <c r="F158" s="10">
        <v>8.0000000000000007E-5</v>
      </c>
      <c r="G158" s="10">
        <v>1.6000000000000001E-4</v>
      </c>
      <c r="H158" s="10">
        <v>1.1E-4</v>
      </c>
      <c r="I158" s="9">
        <v>1E-4</v>
      </c>
      <c r="J158" s="4">
        <v>0</v>
      </c>
      <c r="K158" s="3">
        <v>0</v>
      </c>
      <c r="L158" s="2">
        <v>0</v>
      </c>
      <c r="M158" s="3">
        <v>0.16400000000000001</v>
      </c>
      <c r="N158" s="2">
        <v>1</v>
      </c>
      <c r="O158" s="2">
        <v>0</v>
      </c>
    </row>
    <row r="159" spans="1:15" x14ac:dyDescent="0.4">
      <c r="A159" s="12" t="s">
        <v>117</v>
      </c>
      <c r="B159" s="11">
        <v>7.3047574444444466E-5</v>
      </c>
      <c r="C159" s="11">
        <v>1.62286505E-4</v>
      </c>
      <c r="D159" s="11">
        <v>1.3483888562500001E-4</v>
      </c>
      <c r="E159" s="11">
        <v>2.0415899943502833E-4</v>
      </c>
      <c r="F159" s="10">
        <v>6.0000000000000002E-5</v>
      </c>
      <c r="G159" s="10">
        <v>1.3999999999999999E-4</v>
      </c>
      <c r="H159" s="10">
        <v>1E-4</v>
      </c>
      <c r="I159" s="9">
        <v>9.0000000000000006E-5</v>
      </c>
      <c r="J159" s="4">
        <v>0</v>
      </c>
      <c r="K159" s="3">
        <v>0</v>
      </c>
      <c r="L159" s="2">
        <v>0</v>
      </c>
      <c r="M159" s="3">
        <v>0.60299999999999998</v>
      </c>
      <c r="N159" s="2">
        <v>6.9000000000000006E-2</v>
      </c>
      <c r="O159" s="2">
        <v>0</v>
      </c>
    </row>
    <row r="160" spans="1:15" x14ac:dyDescent="0.4">
      <c r="A160" s="12" t="s">
        <v>116</v>
      </c>
      <c r="B160" s="11">
        <v>5.2134278888888911E-5</v>
      </c>
      <c r="C160" s="11">
        <v>1.3703916250000002E-4</v>
      </c>
      <c r="D160" s="11">
        <v>1.0505661250000004E-4</v>
      </c>
      <c r="E160" s="11">
        <v>1.4830034689265531E-4</v>
      </c>
      <c r="F160" s="10">
        <v>5.0000000000000002E-5</v>
      </c>
      <c r="G160" s="10">
        <v>1.3999999999999999E-4</v>
      </c>
      <c r="H160" s="10">
        <v>6.9999999999999994E-5</v>
      </c>
      <c r="I160" s="9">
        <v>6.9999999999999994E-5</v>
      </c>
      <c r="J160" s="4">
        <v>0</v>
      </c>
      <c r="K160" s="3">
        <v>0</v>
      </c>
      <c r="L160" s="2">
        <v>0</v>
      </c>
      <c r="M160" s="3">
        <v>9.4E-2</v>
      </c>
      <c r="N160" s="2">
        <v>1</v>
      </c>
      <c r="O160" s="2">
        <v>0</v>
      </c>
    </row>
    <row r="161" spans="1:15" x14ac:dyDescent="0.4">
      <c r="A161" s="12" t="s">
        <v>115</v>
      </c>
      <c r="B161" s="11">
        <v>5.7257226666666642E-5</v>
      </c>
      <c r="C161" s="11">
        <v>1.4875484249999999E-4</v>
      </c>
      <c r="D161" s="11">
        <v>9.2881211875000028E-5</v>
      </c>
      <c r="E161" s="11">
        <v>1.5892541751412421E-4</v>
      </c>
      <c r="F161" s="10">
        <v>6.0000000000000002E-5</v>
      </c>
      <c r="G161" s="10">
        <v>1.6000000000000001E-4</v>
      </c>
      <c r="H161" s="10">
        <v>6.9999999999999994E-5</v>
      </c>
      <c r="I161" s="9">
        <v>8.0000000000000007E-5</v>
      </c>
      <c r="J161" s="4">
        <v>0</v>
      </c>
      <c r="K161" s="3">
        <v>7.0000000000000001E-3</v>
      </c>
      <c r="L161" s="2">
        <v>0</v>
      </c>
      <c r="M161" s="3">
        <v>1E-3</v>
      </c>
      <c r="N161" s="2">
        <v>1</v>
      </c>
      <c r="O161" s="2">
        <v>0</v>
      </c>
    </row>
    <row r="162" spans="1:15" x14ac:dyDescent="0.4">
      <c r="A162" s="12" t="s">
        <v>114</v>
      </c>
      <c r="B162" s="11">
        <v>5.3989498888888887E-5</v>
      </c>
      <c r="C162" s="11">
        <v>1.1167395500000001E-4</v>
      </c>
      <c r="D162" s="11">
        <v>9.9044841875000006E-5</v>
      </c>
      <c r="E162" s="11">
        <v>1.3782358248587569E-4</v>
      </c>
      <c r="F162" s="10">
        <v>4.0000000000000003E-5</v>
      </c>
      <c r="G162" s="10">
        <v>9.0000000000000006E-5</v>
      </c>
      <c r="H162" s="10">
        <v>8.0000000000000007E-5</v>
      </c>
      <c r="I162" s="9">
        <v>6.9999999999999994E-5</v>
      </c>
      <c r="J162" s="4">
        <v>0</v>
      </c>
      <c r="K162" s="3">
        <v>0</v>
      </c>
      <c r="L162" s="2">
        <v>0</v>
      </c>
      <c r="M162" s="3">
        <v>1</v>
      </c>
      <c r="N162" s="2">
        <v>0.22600000000000001</v>
      </c>
      <c r="O162" s="2">
        <v>0</v>
      </c>
    </row>
    <row r="163" spans="1:15" x14ac:dyDescent="0.4">
      <c r="A163" s="12" t="s">
        <v>113</v>
      </c>
      <c r="B163" s="11">
        <v>1.5914737000000004E-4</v>
      </c>
      <c r="C163" s="11">
        <v>3.0525165999999995E-4</v>
      </c>
      <c r="D163" s="11">
        <v>2.9210038812499991E-4</v>
      </c>
      <c r="E163" s="11">
        <v>4.2178478248587582E-4</v>
      </c>
      <c r="F163" s="10">
        <v>1.2999999999999999E-4</v>
      </c>
      <c r="G163" s="10">
        <v>2.4000000000000001E-4</v>
      </c>
      <c r="H163" s="10">
        <v>1.8000000000000001E-4</v>
      </c>
      <c r="I163" s="9">
        <v>1.8000000000000001E-4</v>
      </c>
      <c r="J163" s="4">
        <v>0</v>
      </c>
      <c r="K163" s="3">
        <v>0</v>
      </c>
      <c r="L163" s="2">
        <v>0</v>
      </c>
      <c r="M163" s="3">
        <v>1</v>
      </c>
      <c r="N163" s="2">
        <v>1E-3</v>
      </c>
      <c r="O163" s="2">
        <v>0</v>
      </c>
    </row>
    <row r="164" spans="1:15" x14ac:dyDescent="0.4">
      <c r="A164" s="13" t="s">
        <v>112</v>
      </c>
      <c r="B164" s="11">
        <v>2.2165121000000017E-4</v>
      </c>
      <c r="C164" s="11">
        <v>6.7384870000000011E-5</v>
      </c>
      <c r="D164" s="11">
        <v>3.9788182624999995E-4</v>
      </c>
      <c r="E164" s="11">
        <v>2.4413410112994355E-4</v>
      </c>
      <c r="F164" s="10">
        <v>9.0000000000000006E-5</v>
      </c>
      <c r="G164" s="10">
        <v>2.5000000000000001E-4</v>
      </c>
      <c r="H164" s="10">
        <v>1.8000000000000001E-4</v>
      </c>
      <c r="I164" s="9">
        <v>1.6000000000000001E-4</v>
      </c>
      <c r="J164" s="4">
        <v>0</v>
      </c>
      <c r="K164" s="3">
        <v>0</v>
      </c>
      <c r="L164" s="2">
        <v>0</v>
      </c>
      <c r="M164" s="3">
        <v>1</v>
      </c>
      <c r="N164" s="2">
        <v>2.5000000000000001E-2</v>
      </c>
      <c r="O164" s="2">
        <v>0</v>
      </c>
    </row>
    <row r="165" spans="1:15" x14ac:dyDescent="0.4">
      <c r="A165" s="12" t="s">
        <v>111</v>
      </c>
      <c r="B165" s="11">
        <v>1.264860566666667E-4</v>
      </c>
      <c r="C165" s="11">
        <v>2.9058876749999996E-4</v>
      </c>
      <c r="D165" s="11">
        <v>2.4645090562500007E-4</v>
      </c>
      <c r="E165" s="11">
        <v>3.4427803163841801E-4</v>
      </c>
      <c r="F165" s="10">
        <v>1E-4</v>
      </c>
      <c r="G165" s="10">
        <v>2.7E-4</v>
      </c>
      <c r="H165" s="10">
        <v>1.6000000000000001E-4</v>
      </c>
      <c r="I165" s="9">
        <v>1.4999999999999999E-4</v>
      </c>
      <c r="J165" s="4">
        <v>0</v>
      </c>
      <c r="K165" s="3">
        <v>0</v>
      </c>
      <c r="L165" s="2">
        <v>0</v>
      </c>
      <c r="M165" s="3">
        <v>0.70199999999999996</v>
      </c>
      <c r="N165" s="2">
        <v>0.32600000000000001</v>
      </c>
      <c r="O165" s="2">
        <v>0</v>
      </c>
    </row>
    <row r="166" spans="1:15" x14ac:dyDescent="0.4">
      <c r="A166" s="12" t="s">
        <v>110</v>
      </c>
      <c r="B166" s="11">
        <v>1.1427324222222221E-4</v>
      </c>
      <c r="C166" s="11">
        <v>2.4829857499999991E-4</v>
      </c>
      <c r="D166" s="11">
        <v>1.9764165374999996E-4</v>
      </c>
      <c r="E166" s="11">
        <v>3.1570381186440678E-4</v>
      </c>
      <c r="F166" s="10">
        <v>8.0000000000000007E-5</v>
      </c>
      <c r="G166" s="10">
        <v>2.1000000000000001E-4</v>
      </c>
      <c r="H166" s="10">
        <v>1.2E-4</v>
      </c>
      <c r="I166" s="9">
        <v>1.3999999999999999E-4</v>
      </c>
      <c r="J166" s="4">
        <v>0</v>
      </c>
      <c r="K166" s="3">
        <v>0</v>
      </c>
      <c r="L166" s="2">
        <v>0</v>
      </c>
      <c r="M166" s="3">
        <v>0.19400000000000001</v>
      </c>
      <c r="N166" s="2">
        <v>2.5000000000000001E-2</v>
      </c>
      <c r="O166" s="2">
        <v>0</v>
      </c>
    </row>
    <row r="167" spans="1:15" x14ac:dyDescent="0.4">
      <c r="A167" s="12" t="s">
        <v>109</v>
      </c>
      <c r="B167" s="11">
        <v>8.1709898888888873E-5</v>
      </c>
      <c r="C167" s="11">
        <v>1.5258789749999997E-4</v>
      </c>
      <c r="D167" s="11">
        <v>1.1973377500000002E-4</v>
      </c>
      <c r="E167" s="11">
        <v>2.1906190677966101E-4</v>
      </c>
      <c r="F167" s="10">
        <v>6.9999999999999994E-5</v>
      </c>
      <c r="G167" s="10">
        <v>1.2999999999999999E-4</v>
      </c>
      <c r="H167" s="10">
        <v>1E-4</v>
      </c>
      <c r="I167" s="9">
        <v>1.2999999999999999E-4</v>
      </c>
      <c r="J167" s="4">
        <v>3.0000000000000001E-3</v>
      </c>
      <c r="K167" s="3">
        <v>4.4999999999999998E-2</v>
      </c>
      <c r="L167" s="2">
        <v>0</v>
      </c>
      <c r="M167" s="3">
        <v>0.50900000000000001</v>
      </c>
      <c r="N167" s="2">
        <v>3.0000000000000001E-3</v>
      </c>
      <c r="O167" s="2">
        <v>0</v>
      </c>
    </row>
    <row r="168" spans="1:15" x14ac:dyDescent="0.4">
      <c r="A168" s="12" t="s">
        <v>108</v>
      </c>
      <c r="B168" s="11">
        <v>1.1199577444444443E-4</v>
      </c>
      <c r="C168" s="11">
        <v>1.9918971499999997E-4</v>
      </c>
      <c r="D168" s="11">
        <v>1.8615903625000005E-4</v>
      </c>
      <c r="E168" s="11">
        <v>2.4947387288135606E-4</v>
      </c>
      <c r="F168" s="10">
        <v>9.0000000000000006E-5</v>
      </c>
      <c r="G168" s="10">
        <v>1.3999999999999999E-4</v>
      </c>
      <c r="H168" s="10">
        <v>1.2E-4</v>
      </c>
      <c r="I168" s="9">
        <v>1.1E-4</v>
      </c>
      <c r="J168" s="4">
        <v>0</v>
      </c>
      <c r="K168" s="3">
        <v>0</v>
      </c>
      <c r="L168" s="2">
        <v>0</v>
      </c>
      <c r="M168" s="3">
        <v>1</v>
      </c>
      <c r="N168" s="2">
        <v>6.0999999999999999E-2</v>
      </c>
      <c r="O168" s="2">
        <v>0</v>
      </c>
    </row>
    <row r="169" spans="1:15" x14ac:dyDescent="0.4">
      <c r="A169" s="12" t="s">
        <v>107</v>
      </c>
      <c r="B169" s="11">
        <v>1.1358523555555559E-4</v>
      </c>
      <c r="C169" s="11">
        <v>1.8018461749999995E-4</v>
      </c>
      <c r="D169" s="11">
        <v>1.4988652250000009E-4</v>
      </c>
      <c r="E169" s="11">
        <v>1.5115610508474573E-4</v>
      </c>
      <c r="F169" s="10">
        <v>1.1E-4</v>
      </c>
      <c r="G169" s="10">
        <v>1.8000000000000001E-4</v>
      </c>
      <c r="H169" s="10">
        <v>1.2E-4</v>
      </c>
      <c r="I169" s="9">
        <v>1.1E-4</v>
      </c>
      <c r="J169" s="4">
        <v>2.5000000000000001E-2</v>
      </c>
      <c r="K169" s="3">
        <v>0.14499999999999999</v>
      </c>
      <c r="L169" s="2">
        <v>0.106</v>
      </c>
      <c r="M169" s="3">
        <v>0.96099999999999997</v>
      </c>
      <c r="N169" s="2">
        <v>1</v>
      </c>
      <c r="O169" s="2">
        <v>1</v>
      </c>
    </row>
    <row r="170" spans="1:15" x14ac:dyDescent="0.4">
      <c r="A170" s="12" t="s">
        <v>106</v>
      </c>
      <c r="B170" s="11">
        <v>7.3445751111111133E-5</v>
      </c>
      <c r="C170" s="11">
        <v>2.034761875E-4</v>
      </c>
      <c r="D170" s="11">
        <v>1.2563924812499997E-4</v>
      </c>
      <c r="E170" s="11">
        <v>2.1207813898305086E-4</v>
      </c>
      <c r="F170" s="10">
        <v>6.0000000000000002E-5</v>
      </c>
      <c r="G170" s="10">
        <v>2.2000000000000001E-4</v>
      </c>
      <c r="H170" s="10">
        <v>1.1E-4</v>
      </c>
      <c r="I170" s="9">
        <v>1.2E-4</v>
      </c>
      <c r="J170" s="4">
        <v>0</v>
      </c>
      <c r="K170" s="3">
        <v>5.0000000000000001E-3</v>
      </c>
      <c r="L170" s="2">
        <v>0</v>
      </c>
      <c r="M170" s="3">
        <v>1E-3</v>
      </c>
      <c r="N170" s="2">
        <v>1</v>
      </c>
      <c r="O170" s="2">
        <v>0</v>
      </c>
    </row>
    <row r="171" spans="1:15" x14ac:dyDescent="0.4">
      <c r="A171" s="12" t="s">
        <v>105</v>
      </c>
      <c r="B171" s="11">
        <v>4.6825587777777784E-5</v>
      </c>
      <c r="C171" s="11">
        <v>1.0109166999999999E-4</v>
      </c>
      <c r="D171" s="11">
        <v>1.0651907812500008E-4</v>
      </c>
      <c r="E171" s="11">
        <v>1.4424378870056496E-4</v>
      </c>
      <c r="F171" s="10">
        <v>4.0000000000000003E-5</v>
      </c>
      <c r="G171" s="10">
        <v>8.0000000000000007E-5</v>
      </c>
      <c r="H171" s="10">
        <v>6.9999999999999994E-5</v>
      </c>
      <c r="I171" s="9">
        <v>6.0000000000000002E-5</v>
      </c>
      <c r="J171" s="4">
        <v>0</v>
      </c>
      <c r="K171" s="3">
        <v>0</v>
      </c>
      <c r="L171" s="2">
        <v>0</v>
      </c>
      <c r="M171" s="3">
        <v>1</v>
      </c>
      <c r="N171" s="2">
        <v>1E-3</v>
      </c>
      <c r="O171" s="2">
        <v>0</v>
      </c>
    </row>
    <row r="172" spans="1:15" x14ac:dyDescent="0.4">
      <c r="A172" s="12" t="s">
        <v>104</v>
      </c>
      <c r="B172" s="11">
        <v>5.7936605555555558E-5</v>
      </c>
      <c r="C172" s="11">
        <v>7.2850482500000019E-5</v>
      </c>
      <c r="D172" s="11">
        <v>9.8364274999999967E-5</v>
      </c>
      <c r="E172" s="11">
        <v>1.3500921581920892E-4</v>
      </c>
      <c r="F172" s="10">
        <v>4.0000000000000003E-5</v>
      </c>
      <c r="G172" s="10">
        <v>8.0000000000000007E-5</v>
      </c>
      <c r="H172" s="10">
        <v>6.9999999999999994E-5</v>
      </c>
      <c r="I172" s="9">
        <v>6.0000000000000002E-5</v>
      </c>
      <c r="J172" s="4">
        <v>1</v>
      </c>
      <c r="K172" s="3">
        <v>0</v>
      </c>
      <c r="L172" s="2">
        <v>0</v>
      </c>
      <c r="M172" s="3">
        <v>9.8000000000000004E-2</v>
      </c>
      <c r="N172" s="2">
        <v>0</v>
      </c>
      <c r="O172" s="2">
        <v>0</v>
      </c>
    </row>
    <row r="173" spans="1:15" x14ac:dyDescent="0.4">
      <c r="A173" s="12" t="s">
        <v>103</v>
      </c>
      <c r="B173" s="11">
        <v>4.9467996666666663E-5</v>
      </c>
      <c r="C173" s="11">
        <v>8.7511237500000009E-5</v>
      </c>
      <c r="D173" s="11">
        <v>8.2756001874999957E-5</v>
      </c>
      <c r="E173" s="11">
        <v>8.6115993785310755E-5</v>
      </c>
      <c r="F173" s="10">
        <v>4.0000000000000003E-5</v>
      </c>
      <c r="G173" s="10">
        <v>9.0000000000000006E-5</v>
      </c>
      <c r="H173" s="10">
        <v>5.0000000000000002E-5</v>
      </c>
      <c r="I173" s="9">
        <v>5.0000000000000002E-5</v>
      </c>
      <c r="J173" s="4">
        <v>1E-3</v>
      </c>
      <c r="K173" s="3">
        <v>0</v>
      </c>
      <c r="L173" s="2">
        <v>0</v>
      </c>
      <c r="M173" s="3">
        <v>1</v>
      </c>
      <c r="N173" s="2">
        <v>1</v>
      </c>
      <c r="O173" s="2">
        <v>1</v>
      </c>
    </row>
    <row r="174" spans="1:15" x14ac:dyDescent="0.4">
      <c r="A174" s="12" t="s">
        <v>102</v>
      </c>
      <c r="B174" s="11">
        <v>7.24966622222222E-5</v>
      </c>
      <c r="C174" s="11">
        <v>1.5561658500000002E-4</v>
      </c>
      <c r="D174" s="11">
        <v>1.0806380374999994E-4</v>
      </c>
      <c r="E174" s="11">
        <v>1.9019523898305073E-4</v>
      </c>
      <c r="F174" s="10">
        <v>6.9999999999999994E-5</v>
      </c>
      <c r="G174" s="10">
        <v>1.2999999999999999E-4</v>
      </c>
      <c r="H174" s="10">
        <v>6.9999999999999994E-5</v>
      </c>
      <c r="I174" s="9">
        <v>9.0000000000000006E-5</v>
      </c>
      <c r="J174" s="4">
        <v>0</v>
      </c>
      <c r="K174" s="3">
        <v>1.2999999999999999E-2</v>
      </c>
      <c r="L174" s="2">
        <v>0</v>
      </c>
      <c r="M174" s="3">
        <v>1.2999999999999999E-2</v>
      </c>
      <c r="N174" s="2">
        <v>0.14699999999999999</v>
      </c>
      <c r="O174" s="2">
        <v>0</v>
      </c>
    </row>
    <row r="175" spans="1:15" x14ac:dyDescent="0.4">
      <c r="A175" s="12" t="s">
        <v>101</v>
      </c>
      <c r="B175" s="11">
        <v>7.8944568888888886E-5</v>
      </c>
      <c r="C175" s="11">
        <v>1.4824041249999998E-4</v>
      </c>
      <c r="D175" s="11">
        <v>1.5478249499999996E-4</v>
      </c>
      <c r="E175" s="11">
        <v>2.1145312203389835E-4</v>
      </c>
      <c r="F175" s="10">
        <v>6.0000000000000002E-5</v>
      </c>
      <c r="G175" s="10">
        <v>1.1E-4</v>
      </c>
      <c r="H175" s="10">
        <v>1E-4</v>
      </c>
      <c r="I175" s="9">
        <v>9.0000000000000006E-5</v>
      </c>
      <c r="J175" s="4">
        <v>0</v>
      </c>
      <c r="K175" s="3">
        <v>0</v>
      </c>
      <c r="L175" s="2">
        <v>0</v>
      </c>
      <c r="M175" s="3">
        <v>1</v>
      </c>
      <c r="N175" s="2">
        <v>0</v>
      </c>
      <c r="O175" s="2">
        <v>0</v>
      </c>
    </row>
    <row r="176" spans="1:15" x14ac:dyDescent="0.4">
      <c r="A176" s="12" t="s">
        <v>100</v>
      </c>
      <c r="B176" s="11">
        <v>6.6194683333333355E-5</v>
      </c>
      <c r="C176" s="11">
        <v>1.5510277250000001E-4</v>
      </c>
      <c r="D176" s="11">
        <v>1.3456165812500003E-4</v>
      </c>
      <c r="E176" s="11">
        <v>1.8340403389830511E-4</v>
      </c>
      <c r="F176" s="10">
        <v>4.0000000000000003E-5</v>
      </c>
      <c r="G176" s="10">
        <v>1.7000000000000001E-4</v>
      </c>
      <c r="H176" s="10">
        <v>8.0000000000000007E-5</v>
      </c>
      <c r="I176" s="9">
        <v>6.9999999999999994E-5</v>
      </c>
      <c r="J176" s="4">
        <v>0</v>
      </c>
      <c r="K176" s="3">
        <v>0</v>
      </c>
      <c r="L176" s="2">
        <v>0</v>
      </c>
      <c r="M176" s="3">
        <v>1</v>
      </c>
      <c r="N176" s="2">
        <v>0.33400000000000002</v>
      </c>
      <c r="O176" s="2">
        <v>0</v>
      </c>
    </row>
    <row r="177" spans="1:15" x14ac:dyDescent="0.4">
      <c r="A177" s="12" t="s">
        <v>99</v>
      </c>
      <c r="B177" s="11">
        <v>7.7141475555555532E-5</v>
      </c>
      <c r="C177" s="11">
        <v>1.6073251249999998E-4</v>
      </c>
      <c r="D177" s="11">
        <v>1.4146310499999997E-4</v>
      </c>
      <c r="E177" s="11">
        <v>1.9949665367231638E-4</v>
      </c>
      <c r="F177" s="10">
        <v>6.0000000000000002E-5</v>
      </c>
      <c r="G177" s="10">
        <v>1.3999999999999999E-4</v>
      </c>
      <c r="H177" s="10">
        <v>1E-4</v>
      </c>
      <c r="I177" s="9">
        <v>9.0000000000000006E-5</v>
      </c>
      <c r="J177" s="4">
        <v>0</v>
      </c>
      <c r="K177" s="3">
        <v>0</v>
      </c>
      <c r="L177" s="2">
        <v>0</v>
      </c>
      <c r="M177" s="3">
        <v>1</v>
      </c>
      <c r="N177" s="2">
        <v>8.8999999999999996E-2</v>
      </c>
      <c r="O177" s="2">
        <v>0</v>
      </c>
    </row>
    <row r="178" spans="1:15" x14ac:dyDescent="0.4">
      <c r="A178" s="12" t="s">
        <v>98</v>
      </c>
      <c r="B178" s="11">
        <v>7.3915318888888873E-5</v>
      </c>
      <c r="C178" s="11">
        <v>1.2624242250000001E-4</v>
      </c>
      <c r="D178" s="11">
        <v>1.5594882562500008E-4</v>
      </c>
      <c r="E178" s="11">
        <v>2.0067547909604521E-4</v>
      </c>
      <c r="F178" s="10">
        <v>6.0000000000000002E-5</v>
      </c>
      <c r="G178" s="10">
        <v>1.1E-4</v>
      </c>
      <c r="H178" s="10">
        <v>1.2E-4</v>
      </c>
      <c r="I178" s="9">
        <v>1E-4</v>
      </c>
      <c r="J178" s="4">
        <v>0.04</v>
      </c>
      <c r="K178" s="3">
        <v>0</v>
      </c>
      <c r="L178" s="2">
        <v>0</v>
      </c>
      <c r="M178" s="3">
        <v>0.58499999999999996</v>
      </c>
      <c r="N178" s="2">
        <v>0</v>
      </c>
      <c r="O178" s="2">
        <v>0</v>
      </c>
    </row>
    <row r="179" spans="1:15" x14ac:dyDescent="0.4">
      <c r="A179" s="12" t="s">
        <v>97</v>
      </c>
      <c r="B179" s="11">
        <v>3.5591941111111105E-5</v>
      </c>
      <c r="C179" s="11">
        <v>7.3992027500000004E-5</v>
      </c>
      <c r="D179" s="11">
        <v>7.4446515000000014E-5</v>
      </c>
      <c r="E179" s="11">
        <v>1.1224133220338984E-4</v>
      </c>
      <c r="F179" s="10">
        <v>3.0000000000000001E-5</v>
      </c>
      <c r="G179" s="10">
        <v>6.0000000000000002E-5</v>
      </c>
      <c r="H179" s="10">
        <v>5.0000000000000002E-5</v>
      </c>
      <c r="I179" s="9">
        <v>5.0000000000000002E-5</v>
      </c>
      <c r="J179" s="4">
        <v>0</v>
      </c>
      <c r="K179" s="3">
        <v>0</v>
      </c>
      <c r="L179" s="2">
        <v>0</v>
      </c>
      <c r="M179" s="3">
        <v>1</v>
      </c>
      <c r="N179" s="2">
        <v>0</v>
      </c>
      <c r="O179" s="2">
        <v>0</v>
      </c>
    </row>
    <row r="180" spans="1:15" x14ac:dyDescent="0.4">
      <c r="A180" s="12" t="s">
        <v>96</v>
      </c>
      <c r="B180" s="11">
        <v>6.9530453333333336E-5</v>
      </c>
      <c r="C180" s="11">
        <v>1.8916446749999997E-4</v>
      </c>
      <c r="D180" s="11">
        <v>1.4761395687499997E-4</v>
      </c>
      <c r="E180" s="11">
        <v>1.7588156779661015E-4</v>
      </c>
      <c r="F180" s="10">
        <v>6.0000000000000002E-5</v>
      </c>
      <c r="G180" s="10">
        <v>1.7000000000000001E-4</v>
      </c>
      <c r="H180" s="10">
        <v>1.3999999999999999E-4</v>
      </c>
      <c r="I180" s="9">
        <v>1.1E-4</v>
      </c>
      <c r="J180" s="4">
        <v>0</v>
      </c>
      <c r="K180" s="3">
        <v>0</v>
      </c>
      <c r="L180" s="2">
        <v>0</v>
      </c>
      <c r="M180" s="3">
        <v>0.29699999999999999</v>
      </c>
      <c r="N180" s="2">
        <v>1</v>
      </c>
      <c r="O180" s="2">
        <v>0.182</v>
      </c>
    </row>
    <row r="181" spans="1:15" x14ac:dyDescent="0.4">
      <c r="A181" s="12" t="s">
        <v>95</v>
      </c>
      <c r="B181" s="11">
        <v>8.5006537777777814E-5</v>
      </c>
      <c r="C181" s="11">
        <v>1.9549587E-4</v>
      </c>
      <c r="D181" s="11">
        <v>1.1700752812499996E-4</v>
      </c>
      <c r="E181" s="11">
        <v>1.524714689265537E-4</v>
      </c>
      <c r="F181" s="10">
        <v>6.9999999999999994E-5</v>
      </c>
      <c r="G181" s="10">
        <v>1.4999999999999999E-4</v>
      </c>
      <c r="H181" s="10">
        <v>1.2E-4</v>
      </c>
      <c r="I181" s="9">
        <v>1.1E-4</v>
      </c>
      <c r="J181" s="4">
        <v>0</v>
      </c>
      <c r="K181" s="3">
        <v>0.19900000000000001</v>
      </c>
      <c r="L181" s="2">
        <v>0</v>
      </c>
      <c r="M181" s="3">
        <v>1E-3</v>
      </c>
      <c r="N181" s="2">
        <v>0.187</v>
      </c>
      <c r="O181" s="2">
        <v>2.7E-2</v>
      </c>
    </row>
    <row r="182" spans="1:15" x14ac:dyDescent="0.4">
      <c r="A182" s="12" t="s">
        <v>94</v>
      </c>
      <c r="B182" s="11">
        <v>5.2504500000000012E-5</v>
      </c>
      <c r="C182" s="11">
        <v>1.4317608749999999E-4</v>
      </c>
      <c r="D182" s="11">
        <v>5.2476373750000001E-5</v>
      </c>
      <c r="E182" s="11">
        <v>1.3351148135593217E-4</v>
      </c>
      <c r="F182" s="10">
        <v>6.0000000000000002E-5</v>
      </c>
      <c r="G182" s="10">
        <v>1.7000000000000001E-4</v>
      </c>
      <c r="H182" s="10">
        <v>5.0000000000000002E-5</v>
      </c>
      <c r="I182" s="9">
        <v>9.0000000000000006E-5</v>
      </c>
      <c r="J182" s="4">
        <v>0</v>
      </c>
      <c r="K182" s="3">
        <v>1</v>
      </c>
      <c r="L182" s="2">
        <v>0</v>
      </c>
      <c r="M182" s="3">
        <v>0</v>
      </c>
      <c r="N182" s="2">
        <v>1</v>
      </c>
      <c r="O182" s="2">
        <v>0</v>
      </c>
    </row>
    <row r="183" spans="1:15" x14ac:dyDescent="0.4">
      <c r="A183" s="12" t="s">
        <v>93</v>
      </c>
      <c r="B183" s="11">
        <v>5.715577666666666E-5</v>
      </c>
      <c r="C183" s="11">
        <v>1.5859404750000002E-4</v>
      </c>
      <c r="D183" s="11">
        <v>4.4990573749999999E-5</v>
      </c>
      <c r="E183" s="11">
        <v>8.4643961016949175E-5</v>
      </c>
      <c r="F183" s="10">
        <v>6.9999999999999994E-5</v>
      </c>
      <c r="G183" s="10">
        <v>2.2000000000000001E-4</v>
      </c>
      <c r="H183" s="10">
        <v>5.0000000000000002E-5</v>
      </c>
      <c r="I183" s="9">
        <v>5.0000000000000002E-5</v>
      </c>
      <c r="J183" s="4">
        <v>0</v>
      </c>
      <c r="K183" s="3">
        <v>1</v>
      </c>
      <c r="L183" s="2">
        <v>5.8999999999999997E-2</v>
      </c>
      <c r="M183" s="3">
        <v>0</v>
      </c>
      <c r="N183" s="2">
        <v>0</v>
      </c>
      <c r="O183" s="2">
        <v>0</v>
      </c>
    </row>
    <row r="184" spans="1:15" x14ac:dyDescent="0.4">
      <c r="A184" s="12" t="s">
        <v>92</v>
      </c>
      <c r="B184" s="11">
        <v>2.6775448888888896E-5</v>
      </c>
      <c r="C184" s="11">
        <v>7.1775475000000009E-5</v>
      </c>
      <c r="D184" s="11">
        <v>5.840515812500004E-5</v>
      </c>
      <c r="E184" s="11">
        <v>7.880201581920907E-5</v>
      </c>
      <c r="F184" s="10">
        <v>2.0000000000000002E-5</v>
      </c>
      <c r="G184" s="10">
        <v>6.9999999999999994E-5</v>
      </c>
      <c r="H184" s="10">
        <v>5.0000000000000002E-5</v>
      </c>
      <c r="I184" s="9">
        <v>4.0000000000000003E-5</v>
      </c>
      <c r="J184" s="4">
        <v>0</v>
      </c>
      <c r="K184" s="3">
        <v>0</v>
      </c>
      <c r="L184" s="2">
        <v>0</v>
      </c>
      <c r="M184" s="3">
        <v>0.48199999999999998</v>
      </c>
      <c r="N184" s="2">
        <v>1</v>
      </c>
      <c r="O184" s="2">
        <v>0</v>
      </c>
    </row>
    <row r="185" spans="1:15" x14ac:dyDescent="0.4">
      <c r="A185" s="12" t="s">
        <v>91</v>
      </c>
      <c r="B185" s="11">
        <v>4.7126596666666659E-5</v>
      </c>
      <c r="C185" s="11">
        <v>8.335969749999999E-5</v>
      </c>
      <c r="D185" s="11">
        <v>8.7101080624999968E-5</v>
      </c>
      <c r="E185" s="11">
        <v>1.4405776779661015E-4</v>
      </c>
      <c r="F185" s="10">
        <v>4.0000000000000003E-5</v>
      </c>
      <c r="G185" s="10">
        <v>6.9999999999999994E-5</v>
      </c>
      <c r="H185" s="10">
        <v>8.0000000000000007E-5</v>
      </c>
      <c r="I185" s="9">
        <v>8.0000000000000007E-5</v>
      </c>
      <c r="J185" s="4">
        <v>4.7E-2</v>
      </c>
      <c r="K185" s="3">
        <v>0</v>
      </c>
      <c r="L185" s="2">
        <v>0</v>
      </c>
      <c r="M185" s="3">
        <v>1</v>
      </c>
      <c r="N185" s="2">
        <v>0</v>
      </c>
      <c r="O185" s="2">
        <v>0</v>
      </c>
    </row>
    <row r="186" spans="1:15" x14ac:dyDescent="0.4">
      <c r="A186" s="12" t="s">
        <v>90</v>
      </c>
      <c r="B186" s="11">
        <v>3.2801545555555565E-5</v>
      </c>
      <c r="C186" s="11">
        <v>7.4843624999999984E-5</v>
      </c>
      <c r="D186" s="11">
        <v>7.0548279375000011E-5</v>
      </c>
      <c r="E186" s="11">
        <v>1.0041164576271194E-4</v>
      </c>
      <c r="F186" s="10">
        <v>3.0000000000000001E-5</v>
      </c>
      <c r="G186" s="10">
        <v>6.0000000000000002E-5</v>
      </c>
      <c r="H186" s="10">
        <v>5.0000000000000002E-5</v>
      </c>
      <c r="I186" s="9">
        <v>5.0000000000000002E-5</v>
      </c>
      <c r="J186" s="4">
        <v>0</v>
      </c>
      <c r="K186" s="3">
        <v>0</v>
      </c>
      <c r="L186" s="2">
        <v>0</v>
      </c>
      <c r="M186" s="3">
        <v>1</v>
      </c>
      <c r="N186" s="2">
        <v>0.01</v>
      </c>
      <c r="O186" s="2">
        <v>0</v>
      </c>
    </row>
    <row r="187" spans="1:15" x14ac:dyDescent="0.4">
      <c r="A187" s="12" t="s">
        <v>89</v>
      </c>
      <c r="B187" s="11">
        <v>3.8513655555555555E-5</v>
      </c>
      <c r="C187" s="11">
        <v>6.886328249999999E-5</v>
      </c>
      <c r="D187" s="11">
        <v>4.2379807499999987E-5</v>
      </c>
      <c r="E187" s="11">
        <v>6.7135750282485866E-5</v>
      </c>
      <c r="F187" s="10">
        <v>5.0000000000000002E-5</v>
      </c>
      <c r="G187" s="10">
        <v>6.0000000000000002E-5</v>
      </c>
      <c r="H187" s="10">
        <v>4.0000000000000003E-5</v>
      </c>
      <c r="I187" s="9">
        <v>4.0000000000000003E-5</v>
      </c>
      <c r="J187" s="4">
        <v>1E-3</v>
      </c>
      <c r="K187" s="3">
        <v>1</v>
      </c>
      <c r="L187" s="2">
        <v>0</v>
      </c>
      <c r="M187" s="3">
        <v>2E-3</v>
      </c>
      <c r="N187" s="2">
        <v>1</v>
      </c>
      <c r="O187" s="2">
        <v>0</v>
      </c>
    </row>
    <row r="188" spans="1:15" x14ac:dyDescent="0.4">
      <c r="A188" s="12" t="s">
        <v>88</v>
      </c>
      <c r="B188" s="11">
        <v>6.3625648888888898E-5</v>
      </c>
      <c r="C188" s="11">
        <v>1.2616839249999999E-4</v>
      </c>
      <c r="D188" s="11">
        <v>1.5849671125E-4</v>
      </c>
      <c r="E188" s="11">
        <v>2.0607986497175152E-4</v>
      </c>
      <c r="F188" s="10">
        <v>5.0000000000000002E-5</v>
      </c>
      <c r="G188" s="10">
        <v>1.2E-4</v>
      </c>
      <c r="H188" s="10">
        <v>1.1E-4</v>
      </c>
      <c r="I188" s="9">
        <v>1.1E-4</v>
      </c>
      <c r="J188" s="4">
        <v>7.0000000000000001E-3</v>
      </c>
      <c r="K188" s="3">
        <v>0</v>
      </c>
      <c r="L188" s="2">
        <v>0</v>
      </c>
      <c r="M188" s="3">
        <v>0.41799999999999998</v>
      </c>
      <c r="N188" s="2">
        <v>0</v>
      </c>
      <c r="O188" s="2">
        <v>0</v>
      </c>
    </row>
    <row r="189" spans="1:15" x14ac:dyDescent="0.4">
      <c r="A189" s="12" t="s">
        <v>87</v>
      </c>
      <c r="B189" s="11">
        <v>6.2606802222222208E-5</v>
      </c>
      <c r="C189" s="11">
        <v>8.5198182500000009E-5</v>
      </c>
      <c r="D189" s="11">
        <v>1.6946651187499999E-4</v>
      </c>
      <c r="E189" s="11">
        <v>1.1026634067796611E-4</v>
      </c>
      <c r="F189" s="10">
        <v>5.0000000000000002E-5</v>
      </c>
      <c r="G189" s="10">
        <v>1.1E-4</v>
      </c>
      <c r="H189" s="10">
        <v>4.0999999999999999E-4</v>
      </c>
      <c r="I189" s="9">
        <v>1.8000000000000001E-4</v>
      </c>
      <c r="J189" s="4">
        <v>1</v>
      </c>
      <c r="K189" s="3">
        <v>1.4999999999999999E-2</v>
      </c>
      <c r="L189" s="2">
        <v>1</v>
      </c>
      <c r="M189" s="3">
        <v>0.44400000000000001</v>
      </c>
      <c r="N189" s="2">
        <v>1</v>
      </c>
      <c r="O189" s="2">
        <v>0.253</v>
      </c>
    </row>
    <row r="190" spans="1:15" x14ac:dyDescent="0.4">
      <c r="A190" s="12" t="s">
        <v>86</v>
      </c>
      <c r="B190" s="11">
        <v>1.0525604666666668E-4</v>
      </c>
      <c r="C190" s="11">
        <v>1.2544770000000002E-4</v>
      </c>
      <c r="D190" s="11">
        <v>9.0479948125000032E-5</v>
      </c>
      <c r="E190" s="11">
        <v>1.3437505819209042E-4</v>
      </c>
      <c r="F190" s="10">
        <v>9.0000000000000006E-5</v>
      </c>
      <c r="G190" s="10">
        <v>1.2999999999999999E-4</v>
      </c>
      <c r="H190" s="10">
        <v>6.0000000000000002E-5</v>
      </c>
      <c r="I190" s="9">
        <v>9.0000000000000006E-5</v>
      </c>
      <c r="J190" s="4">
        <v>1</v>
      </c>
      <c r="K190" s="3">
        <v>1</v>
      </c>
      <c r="L190" s="2">
        <v>6.2E-2</v>
      </c>
      <c r="M190" s="3">
        <v>0.14399999999999999</v>
      </c>
      <c r="N190" s="2">
        <v>1</v>
      </c>
      <c r="O190" s="2">
        <v>0</v>
      </c>
    </row>
    <row r="191" spans="1:15" x14ac:dyDescent="0.4">
      <c r="A191" s="12" t="s">
        <v>85</v>
      </c>
      <c r="B191" s="11">
        <v>8.4210263333333338E-5</v>
      </c>
      <c r="C191" s="11">
        <v>1.0891236750000001E-4</v>
      </c>
      <c r="D191" s="11">
        <v>1.6084713562500007E-4</v>
      </c>
      <c r="E191" s="11">
        <v>1.8503126045197739E-4</v>
      </c>
      <c r="F191" s="10">
        <v>6.0000000000000002E-5</v>
      </c>
      <c r="G191" s="10">
        <v>1.1E-4</v>
      </c>
      <c r="H191" s="10">
        <v>1.1E-4</v>
      </c>
      <c r="I191" s="9">
        <v>1E-4</v>
      </c>
      <c r="J191" s="4">
        <v>1</v>
      </c>
      <c r="K191" s="3">
        <v>0</v>
      </c>
      <c r="L191" s="2">
        <v>0</v>
      </c>
      <c r="M191" s="3">
        <v>0.02</v>
      </c>
      <c r="N191" s="2">
        <v>0</v>
      </c>
      <c r="O191" s="2">
        <v>0.157</v>
      </c>
    </row>
    <row r="192" spans="1:15" x14ac:dyDescent="0.4">
      <c r="A192" s="12" t="s">
        <v>84</v>
      </c>
      <c r="B192" s="11">
        <v>7.1570353333333316E-5</v>
      </c>
      <c r="C192" s="11">
        <v>1.0429398750000002E-4</v>
      </c>
      <c r="D192" s="11">
        <v>8.1171966874999998E-5</v>
      </c>
      <c r="E192" s="11">
        <v>1.2419262598870054E-4</v>
      </c>
      <c r="F192" s="10">
        <v>8.0000000000000007E-5</v>
      </c>
      <c r="G192" s="10">
        <v>9.0000000000000006E-5</v>
      </c>
      <c r="H192" s="10">
        <v>6.9999999999999994E-5</v>
      </c>
      <c r="I192" s="9">
        <v>6.9999999999999994E-5</v>
      </c>
      <c r="J192" s="4">
        <v>0.13500000000000001</v>
      </c>
      <c r="K192" s="3">
        <v>1</v>
      </c>
      <c r="L192" s="2">
        <v>0</v>
      </c>
      <c r="M192" s="3">
        <v>0.495</v>
      </c>
      <c r="N192" s="2">
        <v>0.78800000000000003</v>
      </c>
      <c r="O192" s="2">
        <v>0</v>
      </c>
    </row>
    <row r="193" spans="1:15" x14ac:dyDescent="0.4">
      <c r="A193" s="12" t="s">
        <v>83</v>
      </c>
      <c r="B193" s="11">
        <v>5.3037255555555586E-5</v>
      </c>
      <c r="C193" s="11">
        <v>9.268116249999999E-5</v>
      </c>
      <c r="D193" s="11">
        <v>4.7294662500000014E-5</v>
      </c>
      <c r="E193" s="11">
        <v>5.6683705084745742E-5</v>
      </c>
      <c r="F193" s="10">
        <v>6.0000000000000002E-5</v>
      </c>
      <c r="G193" s="10">
        <v>8.0000000000000007E-5</v>
      </c>
      <c r="H193" s="10">
        <v>5.0000000000000002E-5</v>
      </c>
      <c r="I193" s="9">
        <v>5.0000000000000002E-5</v>
      </c>
      <c r="J193" s="4">
        <v>1E-3</v>
      </c>
      <c r="K193" s="3">
        <v>1</v>
      </c>
      <c r="L193" s="2">
        <v>1</v>
      </c>
      <c r="M193" s="3">
        <v>0</v>
      </c>
      <c r="N193" s="2">
        <v>1E-3</v>
      </c>
      <c r="O193" s="2">
        <v>0.73699999999999999</v>
      </c>
    </row>
    <row r="194" spans="1:15" x14ac:dyDescent="0.4">
      <c r="A194" s="12" t="s">
        <v>82</v>
      </c>
      <c r="B194" s="11">
        <v>6.2382567777777783E-5</v>
      </c>
      <c r="C194" s="11">
        <v>9.8930967500000013E-5</v>
      </c>
      <c r="D194" s="11">
        <v>7.7977700625000022E-5</v>
      </c>
      <c r="E194" s="11">
        <v>1.1775932090395485E-4</v>
      </c>
      <c r="F194" s="10">
        <v>6.9999999999999994E-5</v>
      </c>
      <c r="G194" s="10">
        <v>1.1E-4</v>
      </c>
      <c r="H194" s="10">
        <v>6.9999999999999994E-5</v>
      </c>
      <c r="I194" s="9">
        <v>8.0000000000000007E-5</v>
      </c>
      <c r="J194" s="4">
        <v>8.3000000000000004E-2</v>
      </c>
      <c r="K194" s="3">
        <v>0.77300000000000002</v>
      </c>
      <c r="L194" s="2">
        <v>0</v>
      </c>
      <c r="M194" s="3">
        <v>0.77</v>
      </c>
      <c r="N194" s="2">
        <v>1</v>
      </c>
      <c r="O194" s="2">
        <v>0</v>
      </c>
    </row>
    <row r="195" spans="1:15" x14ac:dyDescent="0.4">
      <c r="A195" s="12" t="s">
        <v>81</v>
      </c>
      <c r="B195" s="11">
        <v>8.4969113333333325E-5</v>
      </c>
      <c r="C195" s="11">
        <v>1.4835402499999999E-4</v>
      </c>
      <c r="D195" s="11">
        <v>8.7911419999999967E-5</v>
      </c>
      <c r="E195" s="11">
        <v>1.1186638474576269E-4</v>
      </c>
      <c r="F195" s="10">
        <v>9.0000000000000006E-5</v>
      </c>
      <c r="G195" s="10">
        <v>1.3999999999999999E-4</v>
      </c>
      <c r="H195" s="10">
        <v>9.0000000000000006E-5</v>
      </c>
      <c r="I195" s="9">
        <v>8.0000000000000007E-5</v>
      </c>
      <c r="J195" s="4">
        <v>2E-3</v>
      </c>
      <c r="K195" s="3">
        <v>1</v>
      </c>
      <c r="L195" s="2">
        <v>0.13700000000000001</v>
      </c>
      <c r="M195" s="3">
        <v>1E-3</v>
      </c>
      <c r="N195" s="2">
        <v>0.13400000000000001</v>
      </c>
      <c r="O195" s="2">
        <v>9.7000000000000003E-2</v>
      </c>
    </row>
    <row r="196" spans="1:15" x14ac:dyDescent="0.4">
      <c r="A196" s="12" t="s">
        <v>80</v>
      </c>
      <c r="B196" s="11">
        <v>8.6659451111111111E-5</v>
      </c>
      <c r="C196" s="11">
        <v>1.3269241000000002E-4</v>
      </c>
      <c r="D196" s="11">
        <v>7.9848663125000019E-5</v>
      </c>
      <c r="E196" s="11">
        <v>9.1202162146892632E-5</v>
      </c>
      <c r="F196" s="10">
        <v>1.1E-4</v>
      </c>
      <c r="G196" s="10">
        <v>1.4999999999999999E-4</v>
      </c>
      <c r="H196" s="10">
        <v>9.0000000000000006E-5</v>
      </c>
      <c r="I196" s="9">
        <v>8.0000000000000007E-5</v>
      </c>
      <c r="J196" s="4">
        <v>8.4000000000000005E-2</v>
      </c>
      <c r="K196" s="3">
        <v>1</v>
      </c>
      <c r="L196" s="2">
        <v>1</v>
      </c>
      <c r="M196" s="3">
        <v>1.4999999999999999E-2</v>
      </c>
      <c r="N196" s="2">
        <v>9.7000000000000003E-2</v>
      </c>
      <c r="O196" s="2">
        <v>1</v>
      </c>
    </row>
    <row r="197" spans="1:15" x14ac:dyDescent="0.4">
      <c r="A197" s="12" t="s">
        <v>79</v>
      </c>
      <c r="B197" s="11">
        <v>2.4676017777777784E-5</v>
      </c>
      <c r="C197" s="11">
        <v>4.9935442499999996E-5</v>
      </c>
      <c r="D197" s="11">
        <v>3.2546560000000002E-5</v>
      </c>
      <c r="E197" s="11">
        <v>2.6899171751412454E-5</v>
      </c>
      <c r="F197" s="10">
        <v>3.0000000000000001E-5</v>
      </c>
      <c r="G197" s="10">
        <v>6.9999999999999994E-5</v>
      </c>
      <c r="H197" s="10">
        <v>4.0000000000000003E-5</v>
      </c>
      <c r="I197" s="9">
        <v>3.0000000000000001E-5</v>
      </c>
      <c r="J197" s="4">
        <v>1E-3</v>
      </c>
      <c r="K197" s="3">
        <v>0.57599999999999996</v>
      </c>
      <c r="L197" s="2">
        <v>1</v>
      </c>
      <c r="M197" s="3">
        <v>3.7999999999999999E-2</v>
      </c>
      <c r="N197" s="2">
        <v>2E-3</v>
      </c>
      <c r="O197" s="2">
        <v>0.89300000000000002</v>
      </c>
    </row>
    <row r="198" spans="1:15" x14ac:dyDescent="0.4">
      <c r="A198" s="12" t="s">
        <v>78</v>
      </c>
      <c r="B198" s="11">
        <v>1.7492143999999998E-4</v>
      </c>
      <c r="C198" s="11">
        <v>2.5470751499999996E-4</v>
      </c>
      <c r="D198" s="11">
        <v>1.4220789374999994E-4</v>
      </c>
      <c r="E198" s="11">
        <v>1.6160509717514127E-4</v>
      </c>
      <c r="F198" s="10">
        <v>2.2000000000000001E-4</v>
      </c>
      <c r="G198" s="10">
        <v>3.2000000000000003E-4</v>
      </c>
      <c r="H198" s="10">
        <v>1.8000000000000001E-4</v>
      </c>
      <c r="I198" s="9">
        <v>1.7000000000000001E-4</v>
      </c>
      <c r="J198" s="4">
        <v>0.22</v>
      </c>
      <c r="K198" s="3">
        <v>1</v>
      </c>
      <c r="L198" s="2">
        <v>1</v>
      </c>
      <c r="M198" s="3">
        <v>0.01</v>
      </c>
      <c r="N198" s="2">
        <v>4.9000000000000002E-2</v>
      </c>
      <c r="O198" s="2">
        <v>1</v>
      </c>
    </row>
    <row r="199" spans="1:15" x14ac:dyDescent="0.4">
      <c r="A199" s="12" t="s">
        <v>77</v>
      </c>
      <c r="B199" s="11">
        <v>3.5896136666666668E-5</v>
      </c>
      <c r="C199" s="11">
        <v>5.9046909999999999E-5</v>
      </c>
      <c r="D199" s="11">
        <v>4.1707556874999996E-5</v>
      </c>
      <c r="E199" s="11">
        <v>7.8011121468926533E-5</v>
      </c>
      <c r="F199" s="10">
        <v>4.0000000000000003E-5</v>
      </c>
      <c r="G199" s="10">
        <v>5.0000000000000002E-5</v>
      </c>
      <c r="H199" s="10">
        <v>4.0000000000000003E-5</v>
      </c>
      <c r="I199" s="9">
        <v>6.0000000000000002E-5</v>
      </c>
      <c r="J199" s="4">
        <v>8.3000000000000004E-2</v>
      </c>
      <c r="K199" s="3">
        <v>1</v>
      </c>
      <c r="L199" s="2">
        <v>0</v>
      </c>
      <c r="M199" s="3">
        <v>0.28199999999999997</v>
      </c>
      <c r="N199" s="2">
        <v>0.17</v>
      </c>
      <c r="O199" s="2">
        <v>0</v>
      </c>
    </row>
    <row r="200" spans="1:15" x14ac:dyDescent="0.4">
      <c r="A200" s="12" t="s">
        <v>76</v>
      </c>
      <c r="B200" s="11">
        <v>1.7293836222222222E-4</v>
      </c>
      <c r="C200" s="11">
        <v>2.405920675E-4</v>
      </c>
      <c r="D200" s="11">
        <v>1.5718091437500007E-4</v>
      </c>
      <c r="E200" s="11">
        <v>1.8200337288135592E-4</v>
      </c>
      <c r="F200" s="10">
        <v>2.3000000000000001E-4</v>
      </c>
      <c r="G200" s="10">
        <v>2.9E-4</v>
      </c>
      <c r="H200" s="10">
        <v>2.0000000000000001E-4</v>
      </c>
      <c r="I200" s="9">
        <v>1.8000000000000001E-4</v>
      </c>
      <c r="J200" s="4">
        <v>0.54600000000000004</v>
      </c>
      <c r="K200" s="3">
        <v>1</v>
      </c>
      <c r="L200" s="2">
        <v>1</v>
      </c>
      <c r="M200" s="3">
        <v>0.151</v>
      </c>
      <c r="N200" s="2">
        <v>0.67200000000000004</v>
      </c>
      <c r="O200" s="2">
        <v>1</v>
      </c>
    </row>
    <row r="201" spans="1:15" x14ac:dyDescent="0.4">
      <c r="A201" s="12" t="s">
        <v>75</v>
      </c>
      <c r="B201" s="11">
        <v>5.7027350000000006E-5</v>
      </c>
      <c r="C201" s="11">
        <v>1.0577434E-4</v>
      </c>
      <c r="D201" s="11">
        <v>5.2984495625000011E-5</v>
      </c>
      <c r="E201" s="11">
        <v>9.1032281355932224E-5</v>
      </c>
      <c r="F201" s="10">
        <v>5.0000000000000002E-5</v>
      </c>
      <c r="G201" s="10">
        <v>1.2999999999999999E-4</v>
      </c>
      <c r="H201" s="10">
        <v>5.0000000000000002E-5</v>
      </c>
      <c r="I201" s="9">
        <v>5.0000000000000002E-5</v>
      </c>
      <c r="J201" s="4">
        <v>0</v>
      </c>
      <c r="K201" s="3">
        <v>1</v>
      </c>
      <c r="L201" s="2">
        <v>0</v>
      </c>
      <c r="M201" s="3">
        <v>0</v>
      </c>
      <c r="N201" s="2">
        <v>1</v>
      </c>
      <c r="O201" s="2">
        <v>0</v>
      </c>
    </row>
    <row r="202" spans="1:15" x14ac:dyDescent="0.4">
      <c r="A202" s="12" t="s">
        <v>74</v>
      </c>
      <c r="B202" s="11">
        <v>5.485369333333333E-5</v>
      </c>
      <c r="C202" s="11">
        <v>9.2293534999999982E-5</v>
      </c>
      <c r="D202" s="11">
        <v>4.8030187500000016E-5</v>
      </c>
      <c r="E202" s="11">
        <v>6.267028587570624E-5</v>
      </c>
      <c r="F202" s="10">
        <v>6.0000000000000002E-5</v>
      </c>
      <c r="G202" s="10">
        <v>1.2E-4</v>
      </c>
      <c r="H202" s="10">
        <v>5.0000000000000002E-5</v>
      </c>
      <c r="I202" s="9">
        <v>4.0000000000000003E-5</v>
      </c>
      <c r="J202" s="4">
        <v>4.0000000000000001E-3</v>
      </c>
      <c r="K202" s="3">
        <v>1</v>
      </c>
      <c r="L202" s="2">
        <v>1</v>
      </c>
      <c r="M202" s="3">
        <v>0</v>
      </c>
      <c r="N202" s="2">
        <v>1.9E-2</v>
      </c>
      <c r="O202" s="2">
        <v>0.115</v>
      </c>
    </row>
    <row r="203" spans="1:15" x14ac:dyDescent="0.4">
      <c r="A203" s="12" t="s">
        <v>73</v>
      </c>
      <c r="B203" s="11">
        <v>1.630758333333334E-5</v>
      </c>
      <c r="C203" s="11">
        <v>3.614306E-5</v>
      </c>
      <c r="D203" s="11">
        <v>2.3541424375000009E-5</v>
      </c>
      <c r="E203" s="11">
        <v>2.4946831638418064E-5</v>
      </c>
      <c r="F203" s="10">
        <v>2.0000000000000002E-5</v>
      </c>
      <c r="G203" s="10">
        <v>4.0000000000000003E-5</v>
      </c>
      <c r="H203" s="10">
        <v>2.0000000000000002E-5</v>
      </c>
      <c r="I203" s="9">
        <v>2.0000000000000002E-5</v>
      </c>
      <c r="J203" s="4">
        <v>0</v>
      </c>
      <c r="K203" s="3">
        <v>7.2999999999999995E-2</v>
      </c>
      <c r="L203" s="2">
        <v>1.4E-2</v>
      </c>
      <c r="M203" s="3">
        <v>7.0000000000000001E-3</v>
      </c>
      <c r="N203" s="2">
        <v>2.1000000000000001E-2</v>
      </c>
      <c r="O203" s="2">
        <v>1</v>
      </c>
    </row>
    <row r="204" spans="1:15" x14ac:dyDescent="0.4">
      <c r="A204" s="12" t="s">
        <v>72</v>
      </c>
      <c r="B204" s="11">
        <v>3.5528398888888875E-5</v>
      </c>
      <c r="C204" s="11">
        <v>6.0134292499999994E-5</v>
      </c>
      <c r="D204" s="11">
        <v>4.7355546249999955E-5</v>
      </c>
      <c r="E204" s="11">
        <v>4.0644120338983047E-5</v>
      </c>
      <c r="F204" s="10">
        <v>4.0000000000000003E-5</v>
      </c>
      <c r="G204" s="10">
        <v>8.0000000000000007E-5</v>
      </c>
      <c r="H204" s="10">
        <v>4.0000000000000003E-5</v>
      </c>
      <c r="I204" s="9">
        <v>3.0000000000000001E-5</v>
      </c>
      <c r="J204" s="4">
        <v>1.4999999999999999E-2</v>
      </c>
      <c r="K204" s="3">
        <v>0.21299999999999999</v>
      </c>
      <c r="L204" s="2">
        <v>1</v>
      </c>
      <c r="M204" s="3">
        <v>0.54100000000000004</v>
      </c>
      <c r="N204" s="2">
        <v>5.5E-2</v>
      </c>
      <c r="O204" s="2">
        <v>0.89500000000000002</v>
      </c>
    </row>
    <row r="205" spans="1:15" x14ac:dyDescent="0.4">
      <c r="A205" s="12" t="s">
        <v>71</v>
      </c>
      <c r="B205" s="11">
        <v>3.923237111111112E-5</v>
      </c>
      <c r="C205" s="11">
        <v>5.987424E-5</v>
      </c>
      <c r="D205" s="11">
        <v>8.5333718749999911E-5</v>
      </c>
      <c r="E205" s="11">
        <v>1.1224540960451978E-4</v>
      </c>
      <c r="F205" s="10">
        <v>3.0000000000000001E-5</v>
      </c>
      <c r="G205" s="10">
        <v>6.0000000000000002E-5</v>
      </c>
      <c r="H205" s="10">
        <v>6.0000000000000002E-5</v>
      </c>
      <c r="I205" s="9">
        <v>5.0000000000000002E-5</v>
      </c>
      <c r="J205" s="4">
        <v>0.29699999999999999</v>
      </c>
      <c r="K205" s="3">
        <v>0</v>
      </c>
      <c r="L205" s="2">
        <v>0</v>
      </c>
      <c r="M205" s="3">
        <v>5.6000000000000001E-2</v>
      </c>
      <c r="N205" s="2">
        <v>0</v>
      </c>
      <c r="O205" s="2">
        <v>0</v>
      </c>
    </row>
    <row r="206" spans="1:15" x14ac:dyDescent="0.4">
      <c r="A206" s="12" t="s">
        <v>70</v>
      </c>
      <c r="B206" s="11">
        <v>4.4641373333333325E-5</v>
      </c>
      <c r="C206" s="11">
        <v>7.5865550000000018E-5</v>
      </c>
      <c r="D206" s="11">
        <v>4.1526741875000005E-5</v>
      </c>
      <c r="E206" s="11">
        <v>5.4582955367231669E-5</v>
      </c>
      <c r="F206" s="10">
        <v>5.0000000000000002E-5</v>
      </c>
      <c r="G206" s="10">
        <v>8.0000000000000007E-5</v>
      </c>
      <c r="H206" s="10">
        <v>5.0000000000000002E-5</v>
      </c>
      <c r="I206" s="9">
        <v>5.0000000000000002E-5</v>
      </c>
      <c r="J206" s="4">
        <v>8.9999999999999993E-3</v>
      </c>
      <c r="K206" s="3">
        <v>1</v>
      </c>
      <c r="L206" s="2">
        <v>0.82899999999999996</v>
      </c>
      <c r="M206" s="3">
        <v>1E-3</v>
      </c>
      <c r="N206" s="2">
        <v>0.115</v>
      </c>
      <c r="O206" s="2">
        <v>0.126</v>
      </c>
    </row>
    <row r="207" spans="1:15" x14ac:dyDescent="0.4">
      <c r="A207" s="12" t="s">
        <v>69</v>
      </c>
      <c r="B207" s="11">
        <v>3.6817954444444442E-5</v>
      </c>
      <c r="C207" s="11">
        <v>4.3229429999999999E-5</v>
      </c>
      <c r="D207" s="11">
        <v>5.0493193125000041E-5</v>
      </c>
      <c r="E207" s="11">
        <v>6.1388147457627085E-5</v>
      </c>
      <c r="F207" s="10">
        <v>5.0000000000000002E-5</v>
      </c>
      <c r="G207" s="10">
        <v>4.0000000000000003E-5</v>
      </c>
      <c r="H207" s="10">
        <v>5.0000000000000002E-5</v>
      </c>
      <c r="I207" s="9">
        <v>4.0000000000000003E-5</v>
      </c>
      <c r="J207" s="4">
        <v>1</v>
      </c>
      <c r="K207" s="3">
        <v>0.127</v>
      </c>
      <c r="L207" s="2">
        <v>0</v>
      </c>
      <c r="M207" s="3">
        <v>1</v>
      </c>
      <c r="N207" s="2">
        <v>0.128</v>
      </c>
      <c r="O207" s="2">
        <v>0.159</v>
      </c>
    </row>
    <row r="208" spans="1:15" x14ac:dyDescent="0.4">
      <c r="A208" s="12" t="s">
        <v>68</v>
      </c>
      <c r="B208" s="11">
        <v>1.1564762555555557E-4</v>
      </c>
      <c r="C208" s="11">
        <v>1.1044829000000004E-4</v>
      </c>
      <c r="D208" s="11">
        <v>1.5466646624999998E-4</v>
      </c>
      <c r="E208" s="11">
        <v>1.531532813559321E-4</v>
      </c>
      <c r="F208" s="10">
        <v>1.4999999999999999E-4</v>
      </c>
      <c r="G208" s="10">
        <v>1.2E-4</v>
      </c>
      <c r="H208" s="10">
        <v>1.4999999999999999E-4</v>
      </c>
      <c r="I208" s="9">
        <v>1.1E-4</v>
      </c>
      <c r="J208" s="4">
        <v>1</v>
      </c>
      <c r="K208" s="3">
        <v>0.17100000000000001</v>
      </c>
      <c r="L208" s="2">
        <v>0.193</v>
      </c>
      <c r="M208" s="3">
        <v>0.38500000000000001</v>
      </c>
      <c r="N208" s="2">
        <v>0.42599999999999999</v>
      </c>
      <c r="O208" s="2">
        <v>1</v>
      </c>
    </row>
    <row r="209" spans="1:15" x14ac:dyDescent="0.4">
      <c r="A209" s="12" t="s">
        <v>67</v>
      </c>
      <c r="B209" s="11">
        <v>3.1214428888888884E-5</v>
      </c>
      <c r="C209" s="11">
        <v>3.8821144999999996E-5</v>
      </c>
      <c r="D209" s="11">
        <v>4.1355325000000002E-5</v>
      </c>
      <c r="E209" s="11">
        <v>3.6862499999999988E-5</v>
      </c>
      <c r="F209" s="10">
        <v>3.0000000000000001E-5</v>
      </c>
      <c r="G209" s="10">
        <v>4.0000000000000003E-5</v>
      </c>
      <c r="H209" s="10">
        <v>4.0000000000000003E-5</v>
      </c>
      <c r="I209" s="9">
        <v>3.0000000000000001E-5</v>
      </c>
      <c r="J209" s="4">
        <v>1</v>
      </c>
      <c r="K209" s="3">
        <v>0.16200000000000001</v>
      </c>
      <c r="L209" s="2">
        <v>1</v>
      </c>
      <c r="M209" s="3">
        <v>1</v>
      </c>
      <c r="N209" s="2">
        <v>1</v>
      </c>
      <c r="O209" s="2">
        <v>1</v>
      </c>
    </row>
    <row r="210" spans="1:15" x14ac:dyDescent="0.4">
      <c r="A210" s="12" t="s">
        <v>66</v>
      </c>
      <c r="B210" s="11">
        <v>1.9966121111111115E-5</v>
      </c>
      <c r="C210" s="11">
        <v>2.0607357499999999E-5</v>
      </c>
      <c r="D210" s="11">
        <v>5.3511892500000042E-5</v>
      </c>
      <c r="E210" s="11">
        <v>6.3180851412429439E-5</v>
      </c>
      <c r="F210" s="10">
        <v>2.0000000000000002E-5</v>
      </c>
      <c r="G210" s="10">
        <v>3.0000000000000001E-5</v>
      </c>
      <c r="H210" s="10">
        <v>6.9999999999999994E-5</v>
      </c>
      <c r="I210" s="9">
        <v>5.0000000000000002E-5</v>
      </c>
      <c r="J210" s="4">
        <v>1</v>
      </c>
      <c r="K210" s="3">
        <v>0</v>
      </c>
      <c r="L210" s="2">
        <v>0</v>
      </c>
      <c r="M210" s="3">
        <v>3.0000000000000001E-3</v>
      </c>
      <c r="N210" s="2">
        <v>0</v>
      </c>
      <c r="O210" s="2">
        <v>0.59399999999999997</v>
      </c>
    </row>
    <row r="211" spans="1:15" x14ac:dyDescent="0.4">
      <c r="A211" s="12" t="s">
        <v>65</v>
      </c>
      <c r="B211" s="11">
        <v>1.3097350000000004E-5</v>
      </c>
      <c r="C211" s="11">
        <v>2.1078689999999995E-5</v>
      </c>
      <c r="D211" s="11">
        <v>2.0532139999999989E-5</v>
      </c>
      <c r="E211" s="11">
        <v>2.8770601129943512E-5</v>
      </c>
      <c r="F211" s="10">
        <v>1.0000000000000001E-5</v>
      </c>
      <c r="G211" s="10">
        <v>2.0000000000000002E-5</v>
      </c>
      <c r="H211" s="10">
        <v>2.0000000000000002E-5</v>
      </c>
      <c r="I211" s="9">
        <v>2.0000000000000002E-5</v>
      </c>
      <c r="J211" s="4">
        <v>8.5999999999999993E-2</v>
      </c>
      <c r="K211" s="3">
        <v>6.0000000000000001E-3</v>
      </c>
      <c r="L211" s="2">
        <v>0</v>
      </c>
      <c r="M211" s="3">
        <v>1</v>
      </c>
      <c r="N211" s="2">
        <v>6.3E-2</v>
      </c>
      <c r="O211" s="2">
        <v>0</v>
      </c>
    </row>
    <row r="212" spans="1:15" x14ac:dyDescent="0.4">
      <c r="A212" s="12" t="s">
        <v>64</v>
      </c>
      <c r="B212" s="11">
        <v>8.6241590000000017E-5</v>
      </c>
      <c r="C212" s="11">
        <v>7.8111967499999995E-5</v>
      </c>
      <c r="D212" s="11">
        <v>1.1338562375000005E-4</v>
      </c>
      <c r="E212" s="11">
        <v>2.503775237288135E-4</v>
      </c>
      <c r="F212" s="10">
        <v>1.2E-4</v>
      </c>
      <c r="G212" s="10">
        <v>1.1E-4</v>
      </c>
      <c r="H212" s="10">
        <v>1.4999999999999999E-4</v>
      </c>
      <c r="I212" s="9">
        <v>2.0000000000000001E-4</v>
      </c>
      <c r="J212" s="4">
        <v>1</v>
      </c>
      <c r="K212" s="3">
        <v>1</v>
      </c>
      <c r="L212" s="2">
        <v>0</v>
      </c>
      <c r="M212" s="3">
        <v>1</v>
      </c>
      <c r="N212" s="2">
        <v>0</v>
      </c>
      <c r="O212" s="2">
        <v>0</v>
      </c>
    </row>
    <row r="213" spans="1:15" x14ac:dyDescent="0.4">
      <c r="A213" s="12" t="s">
        <v>63</v>
      </c>
      <c r="B213" s="11">
        <v>2.4356554444444453E-5</v>
      </c>
      <c r="C213" s="11">
        <v>3.3491865000000001E-5</v>
      </c>
      <c r="D213" s="11">
        <v>2.6866878749999995E-5</v>
      </c>
      <c r="E213" s="11">
        <v>2.7619651977401132E-5</v>
      </c>
      <c r="F213" s="10">
        <v>2.0000000000000002E-5</v>
      </c>
      <c r="G213" s="10">
        <v>4.0000000000000003E-5</v>
      </c>
      <c r="H213" s="10">
        <v>2.0000000000000002E-5</v>
      </c>
      <c r="I213" s="9">
        <v>2.0000000000000002E-5</v>
      </c>
      <c r="J213" s="4">
        <v>0.30399999999999999</v>
      </c>
      <c r="K213" s="3">
        <v>1</v>
      </c>
      <c r="L213" s="2">
        <v>1</v>
      </c>
      <c r="M213" s="3">
        <v>0.76400000000000001</v>
      </c>
      <c r="N213" s="2">
        <v>1</v>
      </c>
      <c r="O213" s="2">
        <v>1</v>
      </c>
    </row>
    <row r="214" spans="1:15" x14ac:dyDescent="0.4">
      <c r="A214" s="12" t="s">
        <v>62</v>
      </c>
      <c r="B214" s="11">
        <v>4.846232222222223E-5</v>
      </c>
      <c r="C214" s="11">
        <v>5.9484592499999986E-5</v>
      </c>
      <c r="D214" s="11">
        <v>6.5460321875000015E-5</v>
      </c>
      <c r="E214" s="11">
        <v>6.012688700564973E-5</v>
      </c>
      <c r="F214" s="10">
        <v>5.0000000000000002E-5</v>
      </c>
      <c r="G214" s="10">
        <v>6.0000000000000002E-5</v>
      </c>
      <c r="H214" s="10">
        <v>5.0000000000000002E-5</v>
      </c>
      <c r="I214" s="9">
        <v>5.0000000000000002E-5</v>
      </c>
      <c r="J214" s="4">
        <v>1</v>
      </c>
      <c r="K214" s="3">
        <v>6.0999999999999999E-2</v>
      </c>
      <c r="L214" s="2">
        <v>0.433</v>
      </c>
      <c r="M214" s="3">
        <v>1</v>
      </c>
      <c r="N214" s="2">
        <v>1</v>
      </c>
      <c r="O214" s="2">
        <v>1</v>
      </c>
    </row>
    <row r="215" spans="1:15" x14ac:dyDescent="0.4">
      <c r="A215" s="12" t="s">
        <v>61</v>
      </c>
      <c r="B215" s="11">
        <v>1.6439118888888893E-5</v>
      </c>
      <c r="C215" s="11">
        <v>2.3122885000000008E-5</v>
      </c>
      <c r="D215" s="11">
        <v>3.3386464374999996E-5</v>
      </c>
      <c r="E215" s="11">
        <v>4.9921980225988674E-5</v>
      </c>
      <c r="F215" s="10">
        <v>2.0000000000000002E-5</v>
      </c>
      <c r="G215" s="10">
        <v>3.0000000000000001E-5</v>
      </c>
      <c r="H215" s="10">
        <v>3.0000000000000001E-5</v>
      </c>
      <c r="I215" s="9">
        <v>3.0000000000000001E-5</v>
      </c>
      <c r="J215" s="4">
        <v>1</v>
      </c>
      <c r="K215" s="3">
        <v>0</v>
      </c>
      <c r="L215" s="2">
        <v>0</v>
      </c>
      <c r="M215" s="3">
        <v>0.23599999999999999</v>
      </c>
      <c r="N215" s="2">
        <v>0</v>
      </c>
      <c r="O215" s="2">
        <v>0</v>
      </c>
    </row>
    <row r="216" spans="1:15" x14ac:dyDescent="0.4">
      <c r="A216" s="12" t="s">
        <v>60</v>
      </c>
      <c r="B216" s="11">
        <v>4.3243428888888894E-5</v>
      </c>
      <c r="C216" s="11">
        <v>5.1481659999999996E-5</v>
      </c>
      <c r="D216" s="11">
        <v>5.1447986249999987E-5</v>
      </c>
      <c r="E216" s="11">
        <v>5.9379289265536703E-5</v>
      </c>
      <c r="F216" s="10">
        <v>4.0000000000000003E-5</v>
      </c>
      <c r="G216" s="10">
        <v>6.0000000000000002E-5</v>
      </c>
      <c r="H216" s="10">
        <v>5.0000000000000002E-5</v>
      </c>
      <c r="I216" s="9">
        <v>4.0000000000000003E-5</v>
      </c>
      <c r="J216" s="4">
        <v>1</v>
      </c>
      <c r="K216" s="3">
        <v>1</v>
      </c>
      <c r="L216" s="2">
        <v>4.1000000000000002E-2</v>
      </c>
      <c r="M216" s="3">
        <v>1</v>
      </c>
      <c r="N216" s="2">
        <v>1</v>
      </c>
      <c r="O216" s="2">
        <v>0.68300000000000005</v>
      </c>
    </row>
    <row r="217" spans="1:15" x14ac:dyDescent="0.4">
      <c r="A217" s="12" t="s">
        <v>59</v>
      </c>
      <c r="B217" s="11">
        <v>7.2966692222222243E-5</v>
      </c>
      <c r="C217" s="11">
        <v>1.27540295E-4</v>
      </c>
      <c r="D217" s="11">
        <v>1.2064118812500006E-4</v>
      </c>
      <c r="E217" s="11">
        <v>1.815584542372881E-4</v>
      </c>
      <c r="F217" s="10">
        <v>9.0000000000000006E-5</v>
      </c>
      <c r="G217" s="10">
        <v>1.8000000000000001E-4</v>
      </c>
      <c r="H217" s="10">
        <v>9.0000000000000006E-5</v>
      </c>
      <c r="I217" s="9">
        <v>1.2E-4</v>
      </c>
      <c r="J217" s="4">
        <v>6.0999999999999999E-2</v>
      </c>
      <c r="K217" s="3">
        <v>7.0000000000000001E-3</v>
      </c>
      <c r="L217" s="2">
        <v>0</v>
      </c>
      <c r="M217" s="3">
        <v>1</v>
      </c>
      <c r="N217" s="2">
        <v>3.5000000000000003E-2</v>
      </c>
      <c r="O217" s="2">
        <v>0</v>
      </c>
    </row>
    <row r="218" spans="1:15" x14ac:dyDescent="0.4">
      <c r="A218" s="12" t="s">
        <v>58</v>
      </c>
      <c r="B218" s="11">
        <v>5.3912730000000005E-5</v>
      </c>
      <c r="C218" s="11">
        <v>7.2379229999999995E-5</v>
      </c>
      <c r="D218" s="11">
        <v>4.7154993124999992E-5</v>
      </c>
      <c r="E218" s="11">
        <v>5.8868592655367191E-5</v>
      </c>
      <c r="F218" s="10">
        <v>6.9999999999999994E-5</v>
      </c>
      <c r="G218" s="10">
        <v>1E-4</v>
      </c>
      <c r="H218" s="10">
        <v>6.0000000000000002E-5</v>
      </c>
      <c r="I218" s="9">
        <v>6.0000000000000002E-5</v>
      </c>
      <c r="J218" s="4">
        <v>0.85899999999999999</v>
      </c>
      <c r="K218" s="3">
        <v>1</v>
      </c>
      <c r="L218" s="2">
        <v>1</v>
      </c>
      <c r="M218" s="3">
        <v>0.191</v>
      </c>
      <c r="N218" s="2">
        <v>1</v>
      </c>
      <c r="O218" s="2">
        <v>0.63500000000000001</v>
      </c>
    </row>
    <row r="219" spans="1:15" x14ac:dyDescent="0.4">
      <c r="A219" s="12" t="s">
        <v>57</v>
      </c>
      <c r="B219" s="11">
        <v>3.845701111111111E-5</v>
      </c>
      <c r="C219" s="11">
        <v>3.7420317499999996E-5</v>
      </c>
      <c r="D219" s="11">
        <v>4.8115089375000005E-5</v>
      </c>
      <c r="E219" s="11">
        <v>4.7528956497175155E-5</v>
      </c>
      <c r="F219" s="10">
        <v>4.0000000000000003E-5</v>
      </c>
      <c r="G219" s="10">
        <v>4.0000000000000003E-5</v>
      </c>
      <c r="H219" s="10">
        <v>4.0000000000000003E-5</v>
      </c>
      <c r="I219" s="9">
        <v>3.0000000000000001E-5</v>
      </c>
      <c r="J219" s="4">
        <v>1</v>
      </c>
      <c r="K219" s="3">
        <v>0.307</v>
      </c>
      <c r="L219" s="2">
        <v>0.374</v>
      </c>
      <c r="M219" s="3">
        <v>0.64400000000000002</v>
      </c>
      <c r="N219" s="2">
        <v>0.746</v>
      </c>
      <c r="O219" s="2">
        <v>1</v>
      </c>
    </row>
    <row r="220" spans="1:15" x14ac:dyDescent="0.4">
      <c r="A220" s="12" t="s">
        <v>56</v>
      </c>
      <c r="B220" s="11">
        <v>1.0904466777777783E-4</v>
      </c>
      <c r="C220" s="11">
        <v>1.5211758000000002E-4</v>
      </c>
      <c r="D220" s="11">
        <v>1.1353622687499997E-4</v>
      </c>
      <c r="E220" s="11">
        <v>1.1553656101694914E-4</v>
      </c>
      <c r="F220" s="10">
        <v>1.4999999999999999E-4</v>
      </c>
      <c r="G220" s="10">
        <v>2.2000000000000001E-4</v>
      </c>
      <c r="H220" s="10">
        <v>1.4999999999999999E-4</v>
      </c>
      <c r="I220" s="9">
        <v>1.1E-4</v>
      </c>
      <c r="J220" s="4">
        <v>0.71399999999999997</v>
      </c>
      <c r="K220" s="3">
        <v>1</v>
      </c>
      <c r="L220" s="2">
        <v>1</v>
      </c>
      <c r="M220" s="3">
        <v>0.8</v>
      </c>
      <c r="N220" s="2">
        <v>0.90300000000000002</v>
      </c>
      <c r="O220" s="2">
        <v>1</v>
      </c>
    </row>
    <row r="221" spans="1:15" x14ac:dyDescent="0.4">
      <c r="A221" s="12" t="s">
        <v>55</v>
      </c>
      <c r="B221" s="11">
        <v>4.5791567777777799E-5</v>
      </c>
      <c r="C221" s="11">
        <v>6.6856784999999992E-5</v>
      </c>
      <c r="D221" s="11">
        <v>6.8717434374999985E-5</v>
      </c>
      <c r="E221" s="11">
        <v>1.1748525536723165E-4</v>
      </c>
      <c r="F221" s="10">
        <v>5.0000000000000002E-5</v>
      </c>
      <c r="G221" s="10">
        <v>9.0000000000000006E-5</v>
      </c>
      <c r="H221" s="10">
        <v>6.9999999999999994E-5</v>
      </c>
      <c r="I221" s="9">
        <v>8.0000000000000007E-5</v>
      </c>
      <c r="J221" s="4">
        <v>0.752</v>
      </c>
      <c r="K221" s="3">
        <v>9.8000000000000004E-2</v>
      </c>
      <c r="L221" s="2">
        <v>0</v>
      </c>
      <c r="M221" s="3">
        <v>1</v>
      </c>
      <c r="N221" s="2">
        <v>0</v>
      </c>
      <c r="O221" s="2">
        <v>0</v>
      </c>
    </row>
    <row r="222" spans="1:15" x14ac:dyDescent="0.4">
      <c r="A222" s="12" t="s">
        <v>54</v>
      </c>
      <c r="B222" s="11">
        <v>1.1992521111111108E-4</v>
      </c>
      <c r="C222" s="11">
        <v>1.5598736999999999E-4</v>
      </c>
      <c r="D222" s="11">
        <v>1.2700575937499991E-4</v>
      </c>
      <c r="E222" s="11">
        <v>1.3258538587570626E-4</v>
      </c>
      <c r="F222" s="10">
        <v>1.8000000000000001E-4</v>
      </c>
      <c r="G222" s="10">
        <v>1.8000000000000001E-4</v>
      </c>
      <c r="H222" s="10">
        <v>1.8000000000000001E-4</v>
      </c>
      <c r="I222" s="9">
        <v>1.3999999999999999E-4</v>
      </c>
      <c r="J222" s="4">
        <v>1</v>
      </c>
      <c r="K222" s="3">
        <v>1</v>
      </c>
      <c r="L222" s="2">
        <v>1</v>
      </c>
      <c r="M222" s="3">
        <v>1</v>
      </c>
      <c r="N222" s="2">
        <v>1</v>
      </c>
      <c r="O222" s="2">
        <v>1</v>
      </c>
    </row>
    <row r="223" spans="1:15" x14ac:dyDescent="0.4">
      <c r="A223" s="12" t="s">
        <v>53</v>
      </c>
      <c r="B223" s="11">
        <v>6.4815680000000002E-5</v>
      </c>
      <c r="C223" s="11">
        <v>8.6177782500000016E-5</v>
      </c>
      <c r="D223" s="11">
        <v>4.8314770625000016E-5</v>
      </c>
      <c r="E223" s="11">
        <v>6.1267955932203357E-5</v>
      </c>
      <c r="F223" s="10">
        <v>8.0000000000000007E-5</v>
      </c>
      <c r="G223" s="10">
        <v>1.2E-4</v>
      </c>
      <c r="H223" s="10">
        <v>6.0000000000000002E-5</v>
      </c>
      <c r="I223" s="9">
        <v>6.9999999999999994E-5</v>
      </c>
      <c r="J223" s="4">
        <v>0.749</v>
      </c>
      <c r="K223" s="3">
        <v>0.52500000000000002</v>
      </c>
      <c r="L223" s="2">
        <v>1</v>
      </c>
      <c r="M223" s="3">
        <v>2.1000000000000001E-2</v>
      </c>
      <c r="N223" s="2">
        <v>0.314</v>
      </c>
      <c r="O223" s="2">
        <v>0.63</v>
      </c>
    </row>
    <row r="224" spans="1:15" x14ac:dyDescent="0.4">
      <c r="A224" s="12" t="s">
        <v>52</v>
      </c>
      <c r="B224" s="11">
        <v>4.740914777777776E-5</v>
      </c>
      <c r="C224" s="11">
        <v>4.5348392500000004E-5</v>
      </c>
      <c r="D224" s="11">
        <v>6.4399825625000012E-5</v>
      </c>
      <c r="E224" s="11">
        <v>1.3391567514124287E-4</v>
      </c>
      <c r="F224" s="10">
        <v>6.0000000000000002E-5</v>
      </c>
      <c r="G224" s="10">
        <v>6.0000000000000002E-5</v>
      </c>
      <c r="H224" s="10">
        <v>8.0000000000000007E-5</v>
      </c>
      <c r="I224" s="9">
        <v>1E-4</v>
      </c>
      <c r="J224" s="4">
        <v>1</v>
      </c>
      <c r="K224" s="3">
        <v>0.72599999999999998</v>
      </c>
      <c r="L224" s="2">
        <v>0</v>
      </c>
      <c r="M224" s="3">
        <v>1</v>
      </c>
      <c r="N224" s="2">
        <v>0</v>
      </c>
      <c r="O224" s="2">
        <v>0</v>
      </c>
    </row>
    <row r="225" spans="1:15" x14ac:dyDescent="0.4">
      <c r="A225" s="12" t="s">
        <v>51</v>
      </c>
      <c r="B225" s="11">
        <v>1.6677754444444444E-5</v>
      </c>
      <c r="C225" s="11">
        <v>5.644035750000001E-5</v>
      </c>
      <c r="D225" s="11">
        <v>2.4837531249999994E-5</v>
      </c>
      <c r="E225" s="11">
        <v>3.6607957062146904E-5</v>
      </c>
      <c r="F225" s="10">
        <v>3.0000000000000001E-5</v>
      </c>
      <c r="G225" s="10">
        <v>1.1E-4</v>
      </c>
      <c r="H225" s="10">
        <v>3.0000000000000001E-5</v>
      </c>
      <c r="I225" s="9">
        <v>4.0000000000000003E-5</v>
      </c>
      <c r="J225" s="4">
        <v>0</v>
      </c>
      <c r="K225" s="3">
        <v>1</v>
      </c>
      <c r="L225" s="2">
        <v>6.0000000000000001E-3</v>
      </c>
      <c r="M225" s="3">
        <v>1E-3</v>
      </c>
      <c r="N225" s="2">
        <v>8.6999999999999994E-2</v>
      </c>
      <c r="O225" s="2">
        <v>0.11899999999999999</v>
      </c>
    </row>
    <row r="226" spans="1:15" x14ac:dyDescent="0.4">
      <c r="A226" s="12" t="s">
        <v>50</v>
      </c>
      <c r="B226" s="11">
        <v>1.7071526666666661E-5</v>
      </c>
      <c r="C226" s="11">
        <v>3.6005382500000008E-5</v>
      </c>
      <c r="D226" s="11">
        <v>1.3298387499999995E-5</v>
      </c>
      <c r="E226" s="11">
        <v>1.9139325988700573E-5</v>
      </c>
      <c r="F226" s="10">
        <v>2.0000000000000002E-5</v>
      </c>
      <c r="G226" s="10">
        <v>5.0000000000000002E-5</v>
      </c>
      <c r="H226" s="10">
        <v>2.0000000000000002E-5</v>
      </c>
      <c r="I226" s="9">
        <v>2.0000000000000002E-5</v>
      </c>
      <c r="J226" s="4">
        <v>0</v>
      </c>
      <c r="K226" s="3">
        <v>1</v>
      </c>
      <c r="L226" s="2">
        <v>1</v>
      </c>
      <c r="M226" s="3">
        <v>0</v>
      </c>
      <c r="N226" s="2">
        <v>0</v>
      </c>
      <c r="O226" s="2">
        <v>9.0999999999999998E-2</v>
      </c>
    </row>
    <row r="227" spans="1:15" x14ac:dyDescent="0.4">
      <c r="A227" s="12" t="s">
        <v>49</v>
      </c>
      <c r="B227" s="11">
        <v>5.2638501111111116E-5</v>
      </c>
      <c r="C227" s="11">
        <v>5.8772459999999997E-5</v>
      </c>
      <c r="D227" s="11">
        <v>5.0603711875000005E-5</v>
      </c>
      <c r="E227" s="11">
        <v>6.2615248587570649E-5</v>
      </c>
      <c r="F227" s="10">
        <v>6.0000000000000002E-5</v>
      </c>
      <c r="G227" s="10">
        <v>6.9999999999999994E-5</v>
      </c>
      <c r="H227" s="10">
        <v>5.0000000000000002E-5</v>
      </c>
      <c r="I227" s="9">
        <v>5.0000000000000002E-5</v>
      </c>
      <c r="J227" s="4">
        <v>1</v>
      </c>
      <c r="K227" s="3">
        <v>1</v>
      </c>
      <c r="L227" s="2">
        <v>1</v>
      </c>
      <c r="M227" s="3">
        <v>1</v>
      </c>
      <c r="N227" s="2">
        <v>1</v>
      </c>
      <c r="O227" s="2">
        <v>0.30499999999999999</v>
      </c>
    </row>
    <row r="228" spans="1:15" x14ac:dyDescent="0.4">
      <c r="A228" s="12" t="s">
        <v>48</v>
      </c>
      <c r="B228" s="11">
        <v>6.7685336666666699E-5</v>
      </c>
      <c r="C228" s="11">
        <v>9.9860580000000009E-5</v>
      </c>
      <c r="D228" s="11">
        <v>6.4012410625000022E-5</v>
      </c>
      <c r="E228" s="11">
        <v>9.423942542372876E-5</v>
      </c>
      <c r="F228" s="10">
        <v>1E-4</v>
      </c>
      <c r="G228" s="10">
        <v>1.3999999999999999E-4</v>
      </c>
      <c r="H228" s="10">
        <v>8.0000000000000007E-5</v>
      </c>
      <c r="I228" s="9">
        <v>9.0000000000000006E-5</v>
      </c>
      <c r="J228" s="4">
        <v>0.44500000000000001</v>
      </c>
      <c r="K228" s="3">
        <v>1</v>
      </c>
      <c r="L228" s="2">
        <v>0.184</v>
      </c>
      <c r="M228" s="3">
        <v>0.19600000000000001</v>
      </c>
      <c r="N228" s="2">
        <v>1</v>
      </c>
      <c r="O228" s="2">
        <v>2.1000000000000001E-2</v>
      </c>
    </row>
    <row r="229" spans="1:15" x14ac:dyDescent="0.4">
      <c r="A229" s="12" t="s">
        <v>47</v>
      </c>
      <c r="B229" s="11">
        <v>4.1516576666666655E-5</v>
      </c>
      <c r="C229" s="11">
        <v>6.2830110000000014E-5</v>
      </c>
      <c r="D229" s="11">
        <v>3.6402741875000005E-5</v>
      </c>
      <c r="E229" s="11">
        <v>4.0438238983050852E-5</v>
      </c>
      <c r="F229" s="10">
        <v>5.0000000000000002E-5</v>
      </c>
      <c r="G229" s="10">
        <v>6.0000000000000002E-5</v>
      </c>
      <c r="H229" s="10">
        <v>5.0000000000000002E-5</v>
      </c>
      <c r="I229" s="9">
        <v>4.0000000000000003E-5</v>
      </c>
      <c r="J229" s="4">
        <v>0.14199999999999999</v>
      </c>
      <c r="K229" s="3">
        <v>1</v>
      </c>
      <c r="L229" s="2">
        <v>1</v>
      </c>
      <c r="M229" s="3">
        <v>1.6E-2</v>
      </c>
      <c r="N229" s="2">
        <v>0.06</v>
      </c>
      <c r="O229" s="2">
        <v>1</v>
      </c>
    </row>
    <row r="230" spans="1:15" x14ac:dyDescent="0.4">
      <c r="A230" s="12" t="s">
        <v>46</v>
      </c>
      <c r="B230" s="11">
        <v>4.6144394444444457E-5</v>
      </c>
      <c r="C230" s="11">
        <v>4.1983017499999992E-5</v>
      </c>
      <c r="D230" s="11">
        <v>4.5306108750000016E-5</v>
      </c>
      <c r="E230" s="11">
        <v>4.9384322598870103E-5</v>
      </c>
      <c r="F230" s="10">
        <v>6.9999999999999994E-5</v>
      </c>
      <c r="G230" s="10">
        <v>5.0000000000000002E-5</v>
      </c>
      <c r="H230" s="10">
        <v>6.0000000000000002E-5</v>
      </c>
      <c r="I230" s="9">
        <v>5.0000000000000002E-5</v>
      </c>
      <c r="J230" s="4">
        <v>1</v>
      </c>
      <c r="K230" s="3">
        <v>1</v>
      </c>
      <c r="L230" s="2">
        <v>1</v>
      </c>
      <c r="M230" s="3">
        <v>1</v>
      </c>
      <c r="N230" s="2">
        <v>1</v>
      </c>
      <c r="O230" s="2">
        <v>1</v>
      </c>
    </row>
    <row r="231" spans="1:15" x14ac:dyDescent="0.4">
      <c r="A231" s="12" t="s">
        <v>45</v>
      </c>
      <c r="B231" s="11">
        <v>6.3641537777777804E-5</v>
      </c>
      <c r="C231" s="11">
        <v>8.4580839999999998E-5</v>
      </c>
      <c r="D231" s="11">
        <v>4.4256559374999958E-5</v>
      </c>
      <c r="E231" s="11">
        <v>6.2285787570621435E-5</v>
      </c>
      <c r="F231" s="10">
        <v>1.1E-4</v>
      </c>
      <c r="G231" s="10">
        <v>1.2999999999999999E-4</v>
      </c>
      <c r="H231" s="10">
        <v>6.9999999999999994E-5</v>
      </c>
      <c r="I231" s="9">
        <v>8.0000000000000007E-5</v>
      </c>
      <c r="J231" s="4">
        <v>1</v>
      </c>
      <c r="K231" s="3">
        <v>0.52</v>
      </c>
      <c r="L231" s="2">
        <v>1</v>
      </c>
      <c r="M231" s="3">
        <v>4.8000000000000001E-2</v>
      </c>
      <c r="N231" s="2">
        <v>0.82699999999999996</v>
      </c>
      <c r="O231" s="2">
        <v>0.32600000000000001</v>
      </c>
    </row>
    <row r="232" spans="1:15" x14ac:dyDescent="0.4">
      <c r="A232" s="12" t="s">
        <v>44</v>
      </c>
      <c r="B232" s="11">
        <v>2.4080318888888894E-5</v>
      </c>
      <c r="C232" s="11">
        <v>3.7929680000000002E-5</v>
      </c>
      <c r="D232" s="11">
        <v>2.2416185625000011E-5</v>
      </c>
      <c r="E232" s="11">
        <v>2.6980000000000006E-5</v>
      </c>
      <c r="F232" s="10">
        <v>3.0000000000000001E-5</v>
      </c>
      <c r="G232" s="10">
        <v>6.0000000000000002E-5</v>
      </c>
      <c r="H232" s="10">
        <v>3.0000000000000001E-5</v>
      </c>
      <c r="I232" s="9">
        <v>2.0000000000000002E-5</v>
      </c>
      <c r="J232" s="4">
        <v>0.14799999999999999</v>
      </c>
      <c r="K232" s="3">
        <v>1</v>
      </c>
      <c r="L232" s="2">
        <v>1</v>
      </c>
      <c r="M232" s="3">
        <v>4.1000000000000002E-2</v>
      </c>
      <c r="N232" s="2">
        <v>0.32300000000000001</v>
      </c>
      <c r="O232" s="2">
        <v>1</v>
      </c>
    </row>
    <row r="233" spans="1:15" x14ac:dyDescent="0.4">
      <c r="A233" s="12" t="s">
        <v>43</v>
      </c>
      <c r="B233" s="11">
        <v>9.6168373333333288E-5</v>
      </c>
      <c r="C233" s="11">
        <v>1.1930790750000001E-4</v>
      </c>
      <c r="D233" s="11">
        <v>8.7970459999999923E-5</v>
      </c>
      <c r="E233" s="11">
        <v>1.0579277005649714E-4</v>
      </c>
      <c r="F233" s="10">
        <v>1.2999999999999999E-4</v>
      </c>
      <c r="G233" s="10">
        <v>1.7000000000000001E-4</v>
      </c>
      <c r="H233" s="10">
        <v>1.2E-4</v>
      </c>
      <c r="I233" s="9">
        <v>1E-4</v>
      </c>
      <c r="J233" s="4">
        <v>1</v>
      </c>
      <c r="K233" s="3">
        <v>1</v>
      </c>
      <c r="L233" s="2">
        <v>1</v>
      </c>
      <c r="M233" s="3">
        <v>0.86199999999999999</v>
      </c>
      <c r="N233" s="2">
        <v>1</v>
      </c>
      <c r="O233" s="2">
        <v>1</v>
      </c>
    </row>
    <row r="234" spans="1:15" x14ac:dyDescent="0.4">
      <c r="A234" s="12" t="s">
        <v>42</v>
      </c>
      <c r="B234" s="11">
        <v>3.3350970000000004E-5</v>
      </c>
      <c r="C234" s="11">
        <v>4.4475712499999996E-5</v>
      </c>
      <c r="D234" s="11">
        <v>3.8490628750000014E-5</v>
      </c>
      <c r="E234" s="11">
        <v>5.065006610169493E-5</v>
      </c>
      <c r="F234" s="10">
        <v>4.0000000000000003E-5</v>
      </c>
      <c r="G234" s="10">
        <v>6.0000000000000002E-5</v>
      </c>
      <c r="H234" s="10">
        <v>4.0000000000000003E-5</v>
      </c>
      <c r="I234" s="9">
        <v>5.0000000000000002E-5</v>
      </c>
      <c r="J234" s="4">
        <v>1</v>
      </c>
      <c r="K234" s="3">
        <v>1</v>
      </c>
      <c r="L234" s="2">
        <v>2.1000000000000001E-2</v>
      </c>
      <c r="M234" s="3">
        <v>1</v>
      </c>
      <c r="N234" s="2">
        <v>1</v>
      </c>
      <c r="O234" s="2">
        <v>8.8999999999999996E-2</v>
      </c>
    </row>
    <row r="235" spans="1:15" x14ac:dyDescent="0.4">
      <c r="A235" s="12" t="s">
        <v>41</v>
      </c>
      <c r="B235" s="11">
        <v>4.3053427777777783E-5</v>
      </c>
      <c r="C235" s="11">
        <v>5.7812207499999992E-5</v>
      </c>
      <c r="D235" s="11">
        <v>4.0936419375000007E-5</v>
      </c>
      <c r="E235" s="11">
        <v>5.423148418079097E-5</v>
      </c>
      <c r="F235" s="10">
        <v>6.0000000000000002E-5</v>
      </c>
      <c r="G235" s="10">
        <v>8.0000000000000007E-5</v>
      </c>
      <c r="H235" s="10">
        <v>5.0000000000000002E-5</v>
      </c>
      <c r="I235" s="9">
        <v>5.0000000000000002E-5</v>
      </c>
      <c r="J235" s="4">
        <v>0.95499999999999996</v>
      </c>
      <c r="K235" s="3">
        <v>1</v>
      </c>
      <c r="L235" s="2">
        <v>0.70599999999999996</v>
      </c>
      <c r="M235" s="3">
        <v>0.502</v>
      </c>
      <c r="N235" s="2">
        <v>1</v>
      </c>
      <c r="O235" s="2">
        <v>0.16400000000000001</v>
      </c>
    </row>
    <row r="236" spans="1:15" x14ac:dyDescent="0.4">
      <c r="A236" s="12" t="s">
        <v>40</v>
      </c>
      <c r="B236" s="11">
        <v>6.1799232222222228E-5</v>
      </c>
      <c r="C236" s="11">
        <v>7.1064925000000013E-5</v>
      </c>
      <c r="D236" s="11">
        <v>4.8806828124999998E-5</v>
      </c>
      <c r="E236" s="11">
        <v>6.1245043502824878E-5</v>
      </c>
      <c r="F236" s="10">
        <v>8.0000000000000007E-5</v>
      </c>
      <c r="G236" s="10">
        <v>9.0000000000000006E-5</v>
      </c>
      <c r="H236" s="10">
        <v>6.0000000000000002E-5</v>
      </c>
      <c r="I236" s="9">
        <v>6.0000000000000002E-5</v>
      </c>
      <c r="J236" s="4">
        <v>1</v>
      </c>
      <c r="K236" s="3">
        <v>0.81399999999999995</v>
      </c>
      <c r="L236" s="2">
        <v>1</v>
      </c>
      <c r="M236" s="3">
        <v>0.34200000000000003</v>
      </c>
      <c r="N236" s="2">
        <v>1</v>
      </c>
      <c r="O236" s="2">
        <v>0.50800000000000001</v>
      </c>
    </row>
    <row r="237" spans="1:15" x14ac:dyDescent="0.4">
      <c r="A237" s="12" t="s">
        <v>39</v>
      </c>
      <c r="B237" s="11">
        <v>5.6228141111111095E-5</v>
      </c>
      <c r="C237" s="11">
        <v>9.7251417499999993E-5</v>
      </c>
      <c r="D237" s="11">
        <v>4.0326479374999982E-5</v>
      </c>
      <c r="E237" s="11">
        <v>5.1508936723163821E-5</v>
      </c>
      <c r="F237" s="10">
        <v>6.9999999999999994E-5</v>
      </c>
      <c r="G237" s="10">
        <v>9.0000000000000006E-5</v>
      </c>
      <c r="H237" s="10">
        <v>5.0000000000000002E-5</v>
      </c>
      <c r="I237" s="9">
        <v>6.0000000000000002E-5</v>
      </c>
      <c r="J237" s="4">
        <v>2E-3</v>
      </c>
      <c r="K237" s="3">
        <v>0.28100000000000003</v>
      </c>
      <c r="L237" s="2">
        <v>1</v>
      </c>
      <c r="M237" s="3">
        <v>0</v>
      </c>
      <c r="N237" s="2">
        <v>0</v>
      </c>
      <c r="O237" s="2">
        <v>0.54700000000000004</v>
      </c>
    </row>
    <row r="238" spans="1:15" x14ac:dyDescent="0.4">
      <c r="A238" s="12" t="s">
        <v>38</v>
      </c>
      <c r="B238" s="11">
        <v>1.187599666666667E-5</v>
      </c>
      <c r="C238" s="11">
        <v>1.9678252499999998E-5</v>
      </c>
      <c r="D238" s="11">
        <v>1.7599546875000009E-5</v>
      </c>
      <c r="E238" s="11">
        <v>2.3373287005649713E-5</v>
      </c>
      <c r="F238" s="10">
        <v>2.0000000000000002E-5</v>
      </c>
      <c r="G238" s="10">
        <v>3.0000000000000001E-5</v>
      </c>
      <c r="H238" s="10">
        <v>2.0000000000000002E-5</v>
      </c>
      <c r="I238" s="9">
        <v>2.0000000000000002E-5</v>
      </c>
      <c r="J238" s="4">
        <v>0.39500000000000002</v>
      </c>
      <c r="K238" s="3">
        <v>0.31</v>
      </c>
      <c r="L238" s="2">
        <v>0</v>
      </c>
      <c r="M238" s="3">
        <v>1</v>
      </c>
      <c r="N238" s="2">
        <v>1</v>
      </c>
      <c r="O238" s="2">
        <v>0.107</v>
      </c>
    </row>
    <row r="239" spans="1:15" x14ac:dyDescent="0.4">
      <c r="A239" s="12" t="s">
        <v>37</v>
      </c>
      <c r="B239" s="11">
        <v>2.8228851111111118E-5</v>
      </c>
      <c r="C239" s="11">
        <v>3.8574792500000018E-5</v>
      </c>
      <c r="D239" s="11">
        <v>2.6806911874999996E-5</v>
      </c>
      <c r="E239" s="11">
        <v>3.5449928248587586E-5</v>
      </c>
      <c r="F239" s="10">
        <v>3.0000000000000001E-5</v>
      </c>
      <c r="G239" s="10">
        <v>4.0000000000000003E-5</v>
      </c>
      <c r="H239" s="10">
        <v>3.0000000000000001E-5</v>
      </c>
      <c r="I239" s="9">
        <v>2.0000000000000002E-5</v>
      </c>
      <c r="J239" s="4">
        <v>0.45800000000000002</v>
      </c>
      <c r="K239" s="3">
        <v>1</v>
      </c>
      <c r="L239" s="2">
        <v>0.41599999999999998</v>
      </c>
      <c r="M239" s="3">
        <v>0.182</v>
      </c>
      <c r="N239" s="2">
        <v>1</v>
      </c>
      <c r="O239" s="2">
        <v>0.06</v>
      </c>
    </row>
    <row r="240" spans="1:15" x14ac:dyDescent="0.4">
      <c r="A240" s="12" t="s">
        <v>36</v>
      </c>
      <c r="B240" s="11">
        <v>3.2005856666666671E-5</v>
      </c>
      <c r="C240" s="11">
        <v>3.7766027499999996E-5</v>
      </c>
      <c r="D240" s="11">
        <v>2.455199937499999E-5</v>
      </c>
      <c r="E240" s="11">
        <v>3.5694802824858758E-5</v>
      </c>
      <c r="F240" s="10">
        <v>5.0000000000000002E-5</v>
      </c>
      <c r="G240" s="10">
        <v>4.0000000000000003E-5</v>
      </c>
      <c r="H240" s="10">
        <v>3.0000000000000001E-5</v>
      </c>
      <c r="I240" s="9">
        <v>3.0000000000000001E-5</v>
      </c>
      <c r="J240" s="4">
        <v>1</v>
      </c>
      <c r="K240" s="3">
        <v>0.69599999999999995</v>
      </c>
      <c r="L240" s="2">
        <v>1</v>
      </c>
      <c r="M240" s="3">
        <v>0.22800000000000001</v>
      </c>
      <c r="N240" s="2">
        <v>1</v>
      </c>
      <c r="O240" s="2">
        <v>2.8000000000000001E-2</v>
      </c>
    </row>
    <row r="241" spans="1:15" x14ac:dyDescent="0.4">
      <c r="A241" s="12" t="s">
        <v>35</v>
      </c>
      <c r="B241" s="11">
        <v>3.9878282222222222E-5</v>
      </c>
      <c r="C241" s="11">
        <v>5.6598907500000008E-5</v>
      </c>
      <c r="D241" s="11">
        <v>3.9366643750000005E-5</v>
      </c>
      <c r="E241" s="11">
        <v>4.0661084180790955E-5</v>
      </c>
      <c r="F241" s="10">
        <v>6.0000000000000002E-5</v>
      </c>
      <c r="G241" s="10">
        <v>6.9999999999999994E-5</v>
      </c>
      <c r="H241" s="10">
        <v>6.9999999999999994E-5</v>
      </c>
      <c r="I241" s="9">
        <v>4.0000000000000003E-5</v>
      </c>
      <c r="J241" s="4">
        <v>0.80100000000000005</v>
      </c>
      <c r="K241" s="3">
        <v>1</v>
      </c>
      <c r="L241" s="2">
        <v>1</v>
      </c>
      <c r="M241" s="3">
        <v>0.57899999999999996</v>
      </c>
      <c r="N241" s="2">
        <v>0.72299999999999998</v>
      </c>
      <c r="O241" s="2">
        <v>1</v>
      </c>
    </row>
    <row r="242" spans="1:15" x14ac:dyDescent="0.4">
      <c r="A242" s="12" t="s">
        <v>34</v>
      </c>
      <c r="B242" s="11">
        <v>3.1360157777777786E-5</v>
      </c>
      <c r="C242" s="11">
        <v>4.9525224999999993E-5</v>
      </c>
      <c r="D242" s="11">
        <v>3.1919155000000008E-5</v>
      </c>
      <c r="E242" s="11">
        <v>3.3151184180790954E-5</v>
      </c>
      <c r="F242" s="10">
        <v>4.0000000000000003E-5</v>
      </c>
      <c r="G242" s="10">
        <v>5.0000000000000002E-5</v>
      </c>
      <c r="H242" s="10">
        <v>4.0000000000000003E-5</v>
      </c>
      <c r="I242" s="9">
        <v>4.0000000000000003E-5</v>
      </c>
      <c r="J242" s="4">
        <v>0.11799999999999999</v>
      </c>
      <c r="K242" s="3">
        <v>1</v>
      </c>
      <c r="L242" s="2">
        <v>1</v>
      </c>
      <c r="M242" s="3">
        <v>9.0999999999999998E-2</v>
      </c>
      <c r="N242" s="2">
        <v>0.13500000000000001</v>
      </c>
      <c r="O242" s="2">
        <v>1</v>
      </c>
    </row>
    <row r="243" spans="1:15" x14ac:dyDescent="0.4">
      <c r="A243" s="12" t="s">
        <v>33</v>
      </c>
      <c r="B243" s="11">
        <v>1.4252088111111109E-4</v>
      </c>
      <c r="C243" s="11">
        <v>1.7959145749999996E-4</v>
      </c>
      <c r="D243" s="11">
        <v>1.1843906937500004E-4</v>
      </c>
      <c r="E243" s="11">
        <v>1.291116056497175E-4</v>
      </c>
      <c r="F243" s="10">
        <v>1.9000000000000001E-4</v>
      </c>
      <c r="G243" s="10">
        <v>2.3000000000000001E-4</v>
      </c>
      <c r="H243" s="10">
        <v>1.4999999999999999E-4</v>
      </c>
      <c r="I243" s="9">
        <v>1.4999999999999999E-4</v>
      </c>
      <c r="J243" s="4">
        <v>1</v>
      </c>
      <c r="K243" s="3">
        <v>1</v>
      </c>
      <c r="L243" s="2">
        <v>1</v>
      </c>
      <c r="M243" s="3">
        <v>0.23499999999999999</v>
      </c>
      <c r="N243" s="2">
        <v>0.51300000000000001</v>
      </c>
      <c r="O243" s="2">
        <v>1</v>
      </c>
    </row>
    <row r="244" spans="1:15" x14ac:dyDescent="0.4">
      <c r="A244" s="12" t="s">
        <v>32</v>
      </c>
      <c r="B244" s="11">
        <v>2.8036718888888889E-5</v>
      </c>
      <c r="C244" s="11">
        <v>2.8647207500000003E-5</v>
      </c>
      <c r="D244" s="11">
        <v>4.0684939374999992E-5</v>
      </c>
      <c r="E244" s="11">
        <v>4.6998571751412423E-5</v>
      </c>
      <c r="F244" s="10">
        <v>5.0000000000000002E-5</v>
      </c>
      <c r="G244" s="10">
        <v>5.0000000000000002E-5</v>
      </c>
      <c r="H244" s="10">
        <v>6.9999999999999994E-5</v>
      </c>
      <c r="I244" s="9">
        <v>4.0000000000000003E-5</v>
      </c>
      <c r="J244" s="4">
        <v>1</v>
      </c>
      <c r="K244" s="3">
        <v>0.49399999999999999</v>
      </c>
      <c r="L244" s="2">
        <v>4.9000000000000002E-2</v>
      </c>
      <c r="M244" s="3">
        <v>1</v>
      </c>
      <c r="N244" s="2">
        <v>0.34699999999999998</v>
      </c>
      <c r="O244" s="2">
        <v>1</v>
      </c>
    </row>
    <row r="245" spans="1:15" x14ac:dyDescent="0.4">
      <c r="A245" s="12" t="s">
        <v>31</v>
      </c>
      <c r="B245" s="11">
        <v>3.3209813333333341E-5</v>
      </c>
      <c r="C245" s="11">
        <v>4.7429704999999998E-5</v>
      </c>
      <c r="D245" s="11">
        <v>2.8304637499999986E-5</v>
      </c>
      <c r="E245" s="11">
        <v>3.2426736723163843E-5</v>
      </c>
      <c r="F245" s="10">
        <v>4.0000000000000003E-5</v>
      </c>
      <c r="G245" s="10">
        <v>5.0000000000000002E-5</v>
      </c>
      <c r="H245" s="10">
        <v>4.0000000000000003E-5</v>
      </c>
      <c r="I245" s="9">
        <v>3.0000000000000001E-5</v>
      </c>
      <c r="J245" s="4">
        <v>0.29499999999999998</v>
      </c>
      <c r="K245" s="3">
        <v>1</v>
      </c>
      <c r="L245" s="2">
        <v>1</v>
      </c>
      <c r="M245" s="3">
        <v>2.7E-2</v>
      </c>
      <c r="N245" s="2">
        <v>0.14599999999999999</v>
      </c>
      <c r="O245" s="2">
        <v>1</v>
      </c>
    </row>
    <row r="246" spans="1:15" x14ac:dyDescent="0.4">
      <c r="A246" s="12" t="s">
        <v>30</v>
      </c>
      <c r="B246" s="11">
        <v>8.9906878888888916E-5</v>
      </c>
      <c r="C246" s="11">
        <v>1.2541009500000001E-4</v>
      </c>
      <c r="D246" s="11">
        <v>8.4409896875000032E-5</v>
      </c>
      <c r="E246" s="11">
        <v>8.9712551412429359E-5</v>
      </c>
      <c r="F246" s="10">
        <v>1.2E-4</v>
      </c>
      <c r="G246" s="10">
        <v>1.8000000000000001E-4</v>
      </c>
      <c r="H246" s="10">
        <v>1.1E-4</v>
      </c>
      <c r="I246" s="9">
        <v>1E-4</v>
      </c>
      <c r="J246" s="4">
        <v>0.68</v>
      </c>
      <c r="K246" s="3">
        <v>1</v>
      </c>
      <c r="L246" s="2">
        <v>1</v>
      </c>
      <c r="M246" s="3">
        <v>0.29699999999999999</v>
      </c>
      <c r="N246" s="2">
        <v>0.504</v>
      </c>
      <c r="O246" s="2">
        <v>1</v>
      </c>
    </row>
    <row r="247" spans="1:15" x14ac:dyDescent="0.4">
      <c r="A247" s="12" t="s">
        <v>29</v>
      </c>
      <c r="B247" s="11">
        <v>2.4066391111111118E-5</v>
      </c>
      <c r="C247" s="11">
        <v>3.5299390000000002E-5</v>
      </c>
      <c r="D247" s="11">
        <v>2.0790093749999997E-5</v>
      </c>
      <c r="E247" s="11">
        <v>2.2904015819209047E-5</v>
      </c>
      <c r="F247" s="10">
        <v>3.0000000000000001E-5</v>
      </c>
      <c r="G247" s="10">
        <v>4.0000000000000003E-5</v>
      </c>
      <c r="H247" s="10">
        <v>3.0000000000000001E-5</v>
      </c>
      <c r="I247" s="9">
        <v>2.0000000000000002E-5</v>
      </c>
      <c r="J247" s="4">
        <v>0.19</v>
      </c>
      <c r="K247" s="3">
        <v>1</v>
      </c>
      <c r="L247" s="2">
        <v>1</v>
      </c>
      <c r="M247" s="3">
        <v>1.7000000000000001E-2</v>
      </c>
      <c r="N247" s="2">
        <v>6.0999999999999999E-2</v>
      </c>
      <c r="O247" s="2">
        <v>1</v>
      </c>
    </row>
    <row r="248" spans="1:15" x14ac:dyDescent="0.4">
      <c r="A248" s="12" t="s">
        <v>28</v>
      </c>
      <c r="B248" s="11">
        <v>4.2014571111111109E-5</v>
      </c>
      <c r="C248" s="11">
        <v>5.6680800000000001E-5</v>
      </c>
      <c r="D248" s="11">
        <v>3.9456819374999995E-5</v>
      </c>
      <c r="E248" s="11">
        <v>4.4572696045197736E-5</v>
      </c>
      <c r="F248" s="10">
        <v>6.0000000000000002E-5</v>
      </c>
      <c r="G248" s="10">
        <v>8.0000000000000007E-5</v>
      </c>
      <c r="H248" s="10">
        <v>5.0000000000000002E-5</v>
      </c>
      <c r="I248" s="9">
        <v>5.0000000000000002E-5</v>
      </c>
      <c r="J248" s="4">
        <v>0.871</v>
      </c>
      <c r="K248" s="3">
        <v>1</v>
      </c>
      <c r="L248" s="2">
        <v>1</v>
      </c>
      <c r="M248" s="3">
        <v>0.39600000000000002</v>
      </c>
      <c r="N248" s="2">
        <v>1</v>
      </c>
      <c r="O248" s="2">
        <v>1</v>
      </c>
    </row>
    <row r="249" spans="1:15" x14ac:dyDescent="0.4">
      <c r="A249" s="12" t="s">
        <v>27</v>
      </c>
      <c r="B249" s="11">
        <v>8.6408497777777768E-5</v>
      </c>
      <c r="C249" s="11">
        <v>5.475534000000001E-5</v>
      </c>
      <c r="D249" s="11">
        <v>8.2381733124999967E-5</v>
      </c>
      <c r="E249" s="11">
        <v>7.4775553107344622E-5</v>
      </c>
      <c r="F249" s="10">
        <v>1.6000000000000001E-4</v>
      </c>
      <c r="G249" s="10">
        <v>1E-4</v>
      </c>
      <c r="H249" s="10">
        <v>1.3999999999999999E-4</v>
      </c>
      <c r="I249" s="9">
        <v>1.1E-4</v>
      </c>
      <c r="J249" s="4">
        <v>1</v>
      </c>
      <c r="K249" s="3">
        <v>1</v>
      </c>
      <c r="L249" s="2">
        <v>1</v>
      </c>
      <c r="M249" s="3">
        <v>1</v>
      </c>
      <c r="N249" s="2">
        <v>1</v>
      </c>
      <c r="O249" s="2">
        <v>1</v>
      </c>
    </row>
    <row r="250" spans="1:15" x14ac:dyDescent="0.4">
      <c r="A250" s="12" t="s">
        <v>26</v>
      </c>
      <c r="B250" s="11">
        <v>1.3803015555555552E-5</v>
      </c>
      <c r="C250" s="11">
        <v>2.2463964999999998E-5</v>
      </c>
      <c r="D250" s="11">
        <v>1.7098238125000005E-5</v>
      </c>
      <c r="E250" s="11">
        <v>1.7268331638418087E-5</v>
      </c>
      <c r="F250" s="10">
        <v>3.0000000000000001E-5</v>
      </c>
      <c r="G250" s="10">
        <v>4.0000000000000003E-5</v>
      </c>
      <c r="H250" s="10">
        <v>3.0000000000000001E-5</v>
      </c>
      <c r="I250" s="9">
        <v>2.0000000000000002E-5</v>
      </c>
      <c r="J250" s="4">
        <v>0.60899999999999999</v>
      </c>
      <c r="K250" s="3">
        <v>1</v>
      </c>
      <c r="L250" s="2">
        <v>1</v>
      </c>
      <c r="M250" s="3">
        <v>1</v>
      </c>
      <c r="N250" s="2">
        <v>1</v>
      </c>
      <c r="O250" s="2">
        <v>1</v>
      </c>
    </row>
    <row r="251" spans="1:15" x14ac:dyDescent="0.4">
      <c r="A251" s="12" t="s">
        <v>25</v>
      </c>
      <c r="B251" s="11">
        <v>2.866052777777778E-5</v>
      </c>
      <c r="C251" s="11">
        <v>4.4055884999999992E-5</v>
      </c>
      <c r="D251" s="11">
        <v>2.1665159375E-5</v>
      </c>
      <c r="E251" s="11">
        <v>2.8854839548022619E-5</v>
      </c>
      <c r="F251" s="10">
        <v>4.0000000000000003E-5</v>
      </c>
      <c r="G251" s="10">
        <v>5.0000000000000002E-5</v>
      </c>
      <c r="H251" s="10">
        <v>3.0000000000000001E-5</v>
      </c>
      <c r="I251" s="9">
        <v>3.0000000000000001E-5</v>
      </c>
      <c r="J251" s="4">
        <v>9.8000000000000004E-2</v>
      </c>
      <c r="K251" s="3">
        <v>0.69099999999999995</v>
      </c>
      <c r="L251" s="2">
        <v>1</v>
      </c>
      <c r="M251" s="3">
        <v>1E-3</v>
      </c>
      <c r="N251" s="2">
        <v>6.0999999999999999E-2</v>
      </c>
      <c r="O251" s="2">
        <v>0.30399999999999999</v>
      </c>
    </row>
    <row r="252" spans="1:15" x14ac:dyDescent="0.4">
      <c r="A252" s="12" t="s">
        <v>24</v>
      </c>
      <c r="B252" s="11">
        <v>2.0617007777777777E-5</v>
      </c>
      <c r="C252" s="11">
        <v>2.7377382500000005E-5</v>
      </c>
      <c r="D252" s="11">
        <v>1.6777351875000002E-5</v>
      </c>
      <c r="E252" s="11">
        <v>2.2611536723163839E-5</v>
      </c>
      <c r="F252" s="10">
        <v>3.0000000000000001E-5</v>
      </c>
      <c r="G252" s="10">
        <v>3.0000000000000001E-5</v>
      </c>
      <c r="H252" s="10">
        <v>2.0000000000000002E-5</v>
      </c>
      <c r="I252" s="9">
        <v>2.0000000000000002E-5</v>
      </c>
      <c r="J252" s="4">
        <v>0.82699999999999996</v>
      </c>
      <c r="K252" s="3">
        <v>1</v>
      </c>
      <c r="L252" s="2">
        <v>1</v>
      </c>
      <c r="M252" s="3">
        <v>7.4999999999999997E-2</v>
      </c>
      <c r="N252" s="2">
        <v>1</v>
      </c>
      <c r="O252" s="2">
        <v>0.156</v>
      </c>
    </row>
    <row r="253" spans="1:15" x14ac:dyDescent="0.4">
      <c r="A253" s="12" t="s">
        <v>23</v>
      </c>
      <c r="B253" s="11">
        <v>8.0203531111111109E-5</v>
      </c>
      <c r="C253" s="11">
        <v>8.0906367499999983E-5</v>
      </c>
      <c r="D253" s="11">
        <v>7.7248475624999973E-5</v>
      </c>
      <c r="E253" s="11">
        <v>7.0834589830508498E-5</v>
      </c>
      <c r="F253" s="10">
        <v>1.1E-4</v>
      </c>
      <c r="G253" s="10">
        <v>9.0000000000000006E-5</v>
      </c>
      <c r="H253" s="10">
        <v>1.2E-4</v>
      </c>
      <c r="I253" s="9">
        <v>9.0000000000000006E-5</v>
      </c>
      <c r="J253" s="4">
        <v>1</v>
      </c>
      <c r="K253" s="3">
        <v>1</v>
      </c>
      <c r="L253" s="2">
        <v>1</v>
      </c>
      <c r="M253" s="3">
        <v>1</v>
      </c>
      <c r="N253" s="2">
        <v>1</v>
      </c>
      <c r="O253" s="2">
        <v>1</v>
      </c>
    </row>
    <row r="254" spans="1:15" x14ac:dyDescent="0.4">
      <c r="A254" s="12" t="s">
        <v>22</v>
      </c>
      <c r="B254" s="11">
        <v>3.1005639999999996E-5</v>
      </c>
      <c r="C254" s="11">
        <v>4.5432249999999999E-5</v>
      </c>
      <c r="D254" s="11">
        <v>2.9763125624999999E-5</v>
      </c>
      <c r="E254" s="11">
        <v>3.6660945762711878E-5</v>
      </c>
      <c r="F254" s="10">
        <v>4.0000000000000003E-5</v>
      </c>
      <c r="G254" s="10">
        <v>6.9999999999999994E-5</v>
      </c>
      <c r="H254" s="10">
        <v>4.0000000000000003E-5</v>
      </c>
      <c r="I254" s="9">
        <v>4.0000000000000003E-5</v>
      </c>
      <c r="J254" s="4">
        <v>0.48299999999999998</v>
      </c>
      <c r="K254" s="3">
        <v>1</v>
      </c>
      <c r="L254" s="2">
        <v>1</v>
      </c>
      <c r="M254" s="3">
        <v>0.249</v>
      </c>
      <c r="N254" s="2">
        <v>1</v>
      </c>
      <c r="O254" s="2">
        <v>0.872</v>
      </c>
    </row>
    <row r="255" spans="1:15" x14ac:dyDescent="0.4">
      <c r="A255" s="12" t="s">
        <v>21</v>
      </c>
      <c r="B255" s="11">
        <v>5.8383046666666659E-5</v>
      </c>
      <c r="C255" s="11">
        <v>7.1668207500000003E-5</v>
      </c>
      <c r="D255" s="11">
        <v>4.6314759375000012E-5</v>
      </c>
      <c r="E255" s="11">
        <v>5.3947717514124284E-5</v>
      </c>
      <c r="F255" s="10">
        <v>8.0000000000000007E-5</v>
      </c>
      <c r="G255" s="10">
        <v>9.0000000000000006E-5</v>
      </c>
      <c r="H255" s="10">
        <v>6.0000000000000002E-5</v>
      </c>
      <c r="I255" s="9">
        <v>6.0000000000000002E-5</v>
      </c>
      <c r="J255" s="4">
        <v>1</v>
      </c>
      <c r="K255" s="3">
        <v>1</v>
      </c>
      <c r="L255" s="2">
        <v>1</v>
      </c>
      <c r="M255" s="3">
        <v>0.193</v>
      </c>
      <c r="N255" s="2">
        <v>0.78100000000000003</v>
      </c>
      <c r="O255" s="2">
        <v>1</v>
      </c>
    </row>
    <row r="256" spans="1:15" x14ac:dyDescent="0.4">
      <c r="A256" s="12" t="s">
        <v>20</v>
      </c>
      <c r="B256" s="11">
        <v>4.5932724444444436E-5</v>
      </c>
      <c r="C256" s="11">
        <v>6.6114527500000004E-5</v>
      </c>
      <c r="D256" s="11">
        <v>4.1211102499999999E-5</v>
      </c>
      <c r="E256" s="11">
        <v>4.7244869491525407E-5</v>
      </c>
      <c r="F256" s="10">
        <v>6.9999999999999994E-5</v>
      </c>
      <c r="G256" s="10">
        <v>9.0000000000000006E-5</v>
      </c>
      <c r="H256" s="10">
        <v>6.0000000000000002E-5</v>
      </c>
      <c r="I256" s="9">
        <v>5.0000000000000002E-5</v>
      </c>
      <c r="J256" s="4">
        <v>0.47099999999999997</v>
      </c>
      <c r="K256" s="3">
        <v>1</v>
      </c>
      <c r="L256" s="2">
        <v>1</v>
      </c>
      <c r="M256" s="3">
        <v>0.11799999999999999</v>
      </c>
      <c r="N256" s="2">
        <v>0.44500000000000001</v>
      </c>
      <c r="O256" s="2">
        <v>1</v>
      </c>
    </row>
    <row r="257" spans="1:15" x14ac:dyDescent="0.4">
      <c r="A257" s="12" t="s">
        <v>19</v>
      </c>
      <c r="B257" s="11">
        <v>1.8313620000000008E-5</v>
      </c>
      <c r="C257" s="11">
        <v>1.7815884999999999E-5</v>
      </c>
      <c r="D257" s="11">
        <v>2.0496506875000006E-5</v>
      </c>
      <c r="E257" s="11">
        <v>2.2269742372881355E-5</v>
      </c>
      <c r="F257" s="10">
        <v>2.0000000000000002E-5</v>
      </c>
      <c r="G257" s="10">
        <v>2.0000000000000002E-5</v>
      </c>
      <c r="H257" s="10">
        <v>2.0000000000000002E-5</v>
      </c>
      <c r="I257" s="9">
        <v>2.0000000000000002E-5</v>
      </c>
      <c r="J257" s="4">
        <v>1</v>
      </c>
      <c r="K257" s="3">
        <v>1</v>
      </c>
      <c r="L257" s="2">
        <v>1</v>
      </c>
      <c r="M257" s="3">
        <v>1</v>
      </c>
      <c r="N257" s="2">
        <v>1</v>
      </c>
      <c r="O257" s="2">
        <v>1</v>
      </c>
    </row>
    <row r="258" spans="1:15" x14ac:dyDescent="0.4">
      <c r="A258" s="12" t="s">
        <v>18</v>
      </c>
      <c r="B258" s="11">
        <v>5.9630188888888902E-6</v>
      </c>
      <c r="C258" s="11">
        <v>7.6528849999999998E-6</v>
      </c>
      <c r="D258" s="11">
        <v>6.7309137500000012E-6</v>
      </c>
      <c r="E258" s="11">
        <v>5.9502412429378541E-6</v>
      </c>
      <c r="F258" s="10">
        <v>1.0000000000000001E-5</v>
      </c>
      <c r="G258" s="10">
        <v>2.0000000000000002E-5</v>
      </c>
      <c r="H258" s="10">
        <v>1.0000000000000001E-5</v>
      </c>
      <c r="I258" s="9">
        <v>1.0000000000000001E-5</v>
      </c>
      <c r="J258" s="4">
        <v>1</v>
      </c>
      <c r="K258" s="3">
        <v>1</v>
      </c>
      <c r="L258" s="2">
        <v>1</v>
      </c>
      <c r="M258" s="3">
        <v>1</v>
      </c>
      <c r="N258" s="2">
        <v>1</v>
      </c>
      <c r="O258" s="2">
        <v>1</v>
      </c>
    </row>
    <row r="259" spans="1:15" x14ac:dyDescent="0.4">
      <c r="A259" s="12" t="s">
        <v>17</v>
      </c>
      <c r="B259" s="11">
        <v>4.3719782222222223E-5</v>
      </c>
      <c r="C259" s="11">
        <v>5.3788017499999999E-5</v>
      </c>
      <c r="D259" s="11">
        <v>3.4025493124999988E-5</v>
      </c>
      <c r="E259" s="11">
        <v>3.9836805084745766E-5</v>
      </c>
      <c r="F259" s="10">
        <v>6.0000000000000002E-5</v>
      </c>
      <c r="G259" s="10">
        <v>6.9999999999999994E-5</v>
      </c>
      <c r="H259" s="10">
        <v>4.0000000000000003E-5</v>
      </c>
      <c r="I259" s="9">
        <v>4.0000000000000003E-5</v>
      </c>
      <c r="J259" s="4">
        <v>1</v>
      </c>
      <c r="K259" s="3">
        <v>0.79300000000000004</v>
      </c>
      <c r="L259" s="2">
        <v>1</v>
      </c>
      <c r="M259" s="3">
        <v>0.13400000000000001</v>
      </c>
      <c r="N259" s="2">
        <v>0.61899999999999999</v>
      </c>
      <c r="O259" s="2">
        <v>1</v>
      </c>
    </row>
    <row r="260" spans="1:15" x14ac:dyDescent="0.4">
      <c r="A260" s="12" t="s">
        <v>16</v>
      </c>
      <c r="B260" s="11">
        <v>3.33163111111111E-5</v>
      </c>
      <c r="C260" s="11">
        <v>4.0136349999999994E-5</v>
      </c>
      <c r="D260" s="11">
        <v>2.7833931874999972E-5</v>
      </c>
      <c r="E260" s="11">
        <v>3.0585332203389837E-5</v>
      </c>
      <c r="F260" s="10">
        <v>4.0000000000000003E-5</v>
      </c>
      <c r="G260" s="10">
        <v>6.0000000000000002E-5</v>
      </c>
      <c r="H260" s="10">
        <v>4.0000000000000003E-5</v>
      </c>
      <c r="I260" s="9">
        <v>3.0000000000000001E-5</v>
      </c>
      <c r="J260" s="4">
        <v>1</v>
      </c>
      <c r="K260" s="3">
        <v>1</v>
      </c>
      <c r="L260" s="2">
        <v>1</v>
      </c>
      <c r="M260" s="3">
        <v>0.432</v>
      </c>
      <c r="N260" s="2">
        <v>0.94899999999999995</v>
      </c>
      <c r="O260" s="2">
        <v>1</v>
      </c>
    </row>
    <row r="261" spans="1:15" x14ac:dyDescent="0.4">
      <c r="A261" s="12" t="s">
        <v>15</v>
      </c>
      <c r="B261" s="11">
        <v>6.8575837777777802E-5</v>
      </c>
      <c r="C261" s="11">
        <v>8.4864879999999986E-5</v>
      </c>
      <c r="D261" s="11">
        <v>5.523963875000002E-5</v>
      </c>
      <c r="E261" s="11">
        <v>6.2496501129943524E-5</v>
      </c>
      <c r="F261" s="10">
        <v>9.0000000000000006E-5</v>
      </c>
      <c r="G261" s="10">
        <v>1.1E-4</v>
      </c>
      <c r="H261" s="10">
        <v>8.0000000000000007E-5</v>
      </c>
      <c r="I261" s="9">
        <v>6.9999999999999994E-5</v>
      </c>
      <c r="J261" s="4">
        <v>1</v>
      </c>
      <c r="K261" s="3">
        <v>1</v>
      </c>
      <c r="L261" s="2">
        <v>1</v>
      </c>
      <c r="M261" s="3">
        <v>0.24399999999999999</v>
      </c>
      <c r="N261" s="2">
        <v>0.71</v>
      </c>
      <c r="O261" s="2">
        <v>1</v>
      </c>
    </row>
    <row r="262" spans="1:15" x14ac:dyDescent="0.4">
      <c r="A262" s="12" t="s">
        <v>14</v>
      </c>
      <c r="B262" s="11">
        <v>6.3568555555555548E-7</v>
      </c>
      <c r="C262" s="11">
        <v>6.997674999999999E-7</v>
      </c>
      <c r="D262" s="11">
        <v>4.9846687500000009E-7</v>
      </c>
      <c r="E262" s="11">
        <v>1.7102915254237293E-6</v>
      </c>
      <c r="F262" s="10">
        <v>0</v>
      </c>
      <c r="G262" s="10">
        <v>0</v>
      </c>
      <c r="H262" s="10">
        <v>0</v>
      </c>
      <c r="I262" s="9">
        <v>0</v>
      </c>
      <c r="J262" s="4">
        <v>1</v>
      </c>
      <c r="K262" s="3">
        <v>1</v>
      </c>
      <c r="L262" s="2">
        <v>0</v>
      </c>
      <c r="M262" s="3">
        <v>1</v>
      </c>
      <c r="N262" s="2">
        <v>0</v>
      </c>
      <c r="O262" s="2">
        <v>0</v>
      </c>
    </row>
    <row r="263" spans="1:15" x14ac:dyDescent="0.4">
      <c r="A263" s="12" t="s">
        <v>13</v>
      </c>
      <c r="B263" s="11">
        <v>1.9382480000000001E-5</v>
      </c>
      <c r="C263" s="11">
        <v>1.5581277500000001E-5</v>
      </c>
      <c r="D263" s="11">
        <v>2.1113488749999995E-5</v>
      </c>
      <c r="E263" s="11">
        <v>1.6771638983050837E-5</v>
      </c>
      <c r="F263" s="10">
        <v>3.0000000000000001E-5</v>
      </c>
      <c r="G263" s="10">
        <v>3.0000000000000001E-5</v>
      </c>
      <c r="H263" s="10">
        <v>5.0000000000000002E-5</v>
      </c>
      <c r="I263" s="9">
        <v>2.0000000000000002E-5</v>
      </c>
      <c r="J263" s="4">
        <v>1</v>
      </c>
      <c r="K263" s="3">
        <v>1</v>
      </c>
      <c r="L263" s="2">
        <v>1</v>
      </c>
      <c r="M263" s="3">
        <v>1</v>
      </c>
      <c r="N263" s="2">
        <v>1</v>
      </c>
      <c r="O263" s="2">
        <v>1</v>
      </c>
    </row>
    <row r="264" spans="1:15" x14ac:dyDescent="0.4">
      <c r="A264" s="12" t="s">
        <v>12</v>
      </c>
      <c r="B264" s="11">
        <v>1.0755826666666664E-5</v>
      </c>
      <c r="C264" s="11">
        <v>1.17207275E-5</v>
      </c>
      <c r="D264" s="11">
        <v>3.7438516875000011E-5</v>
      </c>
      <c r="E264" s="11">
        <v>4.7994867231638398E-5</v>
      </c>
      <c r="F264" s="10">
        <v>3.0000000000000001E-5</v>
      </c>
      <c r="G264" s="10">
        <v>4.0000000000000003E-5</v>
      </c>
      <c r="H264" s="10">
        <v>5.0000000000000002E-5</v>
      </c>
      <c r="I264" s="9">
        <v>6.0000000000000002E-5</v>
      </c>
      <c r="J264" s="4">
        <v>1</v>
      </c>
      <c r="K264" s="3">
        <v>1E-3</v>
      </c>
      <c r="L264" s="2">
        <v>0</v>
      </c>
      <c r="M264" s="3">
        <v>3.5000000000000003E-2</v>
      </c>
      <c r="N264" s="2">
        <v>1E-3</v>
      </c>
      <c r="O264" s="2">
        <v>0.39400000000000002</v>
      </c>
    </row>
    <row r="265" spans="1:15" x14ac:dyDescent="0.4">
      <c r="A265" s="12" t="s">
        <v>11</v>
      </c>
      <c r="B265" s="11">
        <v>1.9304091111111108E-5</v>
      </c>
      <c r="C265" s="11">
        <v>2.67724275E-5</v>
      </c>
      <c r="D265" s="11">
        <v>1.5968390625000005E-5</v>
      </c>
      <c r="E265" s="11">
        <v>1.8991387570621472E-5</v>
      </c>
      <c r="F265" s="10">
        <v>3.0000000000000001E-5</v>
      </c>
      <c r="G265" s="10">
        <v>4.0000000000000003E-5</v>
      </c>
      <c r="H265" s="10">
        <v>2.0000000000000002E-5</v>
      </c>
      <c r="I265" s="9">
        <v>2.0000000000000002E-5</v>
      </c>
      <c r="J265" s="4">
        <v>0.71399999999999997</v>
      </c>
      <c r="K265" s="3">
        <v>1</v>
      </c>
      <c r="L265" s="2">
        <v>1</v>
      </c>
      <c r="M265" s="3">
        <v>9.2999999999999999E-2</v>
      </c>
      <c r="N265" s="2">
        <v>0.46800000000000003</v>
      </c>
      <c r="O265" s="2">
        <v>1</v>
      </c>
    </row>
    <row r="266" spans="1:15" x14ac:dyDescent="0.4">
      <c r="A266" s="12" t="s">
        <v>10</v>
      </c>
      <c r="B266" s="11">
        <v>1.7153487777777777E-5</v>
      </c>
      <c r="C266" s="11">
        <v>2.4667977500000003E-5</v>
      </c>
      <c r="D266" s="11">
        <v>1.5340764999999998E-5</v>
      </c>
      <c r="E266" s="11">
        <v>1.7364966101694919E-5</v>
      </c>
      <c r="F266" s="10">
        <v>3.0000000000000001E-5</v>
      </c>
      <c r="G266" s="10">
        <v>4.0000000000000003E-5</v>
      </c>
      <c r="H266" s="10">
        <v>2.0000000000000002E-5</v>
      </c>
      <c r="I266" s="9">
        <v>2.0000000000000002E-5</v>
      </c>
      <c r="J266" s="4">
        <v>0.58699999999999997</v>
      </c>
      <c r="K266" s="3">
        <v>1</v>
      </c>
      <c r="L266" s="2">
        <v>1</v>
      </c>
      <c r="M266" s="3">
        <v>0.16400000000000001</v>
      </c>
      <c r="N266" s="2">
        <v>0.48499999999999999</v>
      </c>
      <c r="O266" s="2">
        <v>1</v>
      </c>
    </row>
    <row r="267" spans="1:15" x14ac:dyDescent="0.4">
      <c r="A267" s="12" t="s">
        <v>9</v>
      </c>
      <c r="B267" s="11">
        <v>2.2102794444444433E-5</v>
      </c>
      <c r="C267" s="11">
        <v>1.7214369999999997E-5</v>
      </c>
      <c r="D267" s="11">
        <v>1.7485359375000003E-5</v>
      </c>
      <c r="E267" s="11">
        <v>1.780475706214689E-5</v>
      </c>
      <c r="F267" s="10">
        <v>3.0000000000000001E-5</v>
      </c>
      <c r="G267" s="10">
        <v>2.0000000000000002E-5</v>
      </c>
      <c r="H267" s="10">
        <v>3.0000000000000001E-5</v>
      </c>
      <c r="I267" s="9">
        <v>2.0000000000000002E-5</v>
      </c>
      <c r="J267" s="4">
        <v>1</v>
      </c>
      <c r="K267" s="3">
        <v>0.97599999999999998</v>
      </c>
      <c r="L267" s="2">
        <v>1</v>
      </c>
      <c r="M267" s="3">
        <v>1</v>
      </c>
      <c r="N267" s="2">
        <v>1</v>
      </c>
      <c r="O267" s="2">
        <v>1</v>
      </c>
    </row>
    <row r="268" spans="1:15" x14ac:dyDescent="0.4">
      <c r="A268" s="12" t="s">
        <v>8</v>
      </c>
      <c r="B268" s="11">
        <v>2.7894604444444442E-5</v>
      </c>
      <c r="C268" s="11">
        <v>4.0838209999999999E-5</v>
      </c>
      <c r="D268" s="11">
        <v>3.2849513750000011E-5</v>
      </c>
      <c r="E268" s="11">
        <v>2.7731006214689258E-5</v>
      </c>
      <c r="F268" s="10">
        <v>5.0000000000000002E-5</v>
      </c>
      <c r="G268" s="10">
        <v>1E-4</v>
      </c>
      <c r="H268" s="10">
        <v>6.0000000000000002E-5</v>
      </c>
      <c r="I268" s="9">
        <v>4.0000000000000003E-5</v>
      </c>
      <c r="J268" s="4">
        <v>1</v>
      </c>
      <c r="K268" s="3">
        <v>1</v>
      </c>
      <c r="L268" s="2">
        <v>1</v>
      </c>
      <c r="M268" s="3">
        <v>1</v>
      </c>
      <c r="N268" s="2">
        <v>1</v>
      </c>
      <c r="O268" s="2">
        <v>1</v>
      </c>
    </row>
    <row r="269" spans="1:15" x14ac:dyDescent="0.4">
      <c r="A269" s="12" t="s">
        <v>7</v>
      </c>
      <c r="B269" s="11">
        <v>8.6512855555555561E-6</v>
      </c>
      <c r="C269" s="11">
        <v>5.8801499999999999E-6</v>
      </c>
      <c r="D269" s="11">
        <v>1.1168213124999994E-5</v>
      </c>
      <c r="E269" s="11">
        <v>8.5537237288135553E-6</v>
      </c>
      <c r="F269" s="10">
        <v>1.0000000000000001E-5</v>
      </c>
      <c r="G269" s="10">
        <v>1.0000000000000001E-5</v>
      </c>
      <c r="H269" s="10">
        <v>2.0000000000000002E-5</v>
      </c>
      <c r="I269" s="9">
        <v>1.0000000000000001E-5</v>
      </c>
      <c r="J269" s="4">
        <v>1</v>
      </c>
      <c r="K269" s="3">
        <v>1</v>
      </c>
      <c r="L269" s="2">
        <v>1</v>
      </c>
      <c r="M269" s="3">
        <v>0.34599999999999997</v>
      </c>
      <c r="N269" s="2">
        <v>1</v>
      </c>
      <c r="O269" s="2">
        <v>0.76800000000000002</v>
      </c>
    </row>
    <row r="270" spans="1:15" x14ac:dyDescent="0.4">
      <c r="A270" s="12" t="s">
        <v>6</v>
      </c>
      <c r="B270" s="11">
        <v>1.4968523333333332E-5</v>
      </c>
      <c r="C270" s="11">
        <v>1.4957170000000001E-5</v>
      </c>
      <c r="D270" s="11">
        <v>8.992753125000004E-6</v>
      </c>
      <c r="E270" s="11">
        <v>1.5709238983050852E-5</v>
      </c>
      <c r="F270" s="10">
        <v>2.0000000000000002E-5</v>
      </c>
      <c r="G270" s="10">
        <v>2.0000000000000002E-5</v>
      </c>
      <c r="H270" s="10">
        <v>1.0000000000000001E-5</v>
      </c>
      <c r="I270" s="9">
        <v>2.0000000000000002E-5</v>
      </c>
      <c r="J270" s="4">
        <v>1</v>
      </c>
      <c r="K270" s="3">
        <v>0.14699999999999999</v>
      </c>
      <c r="L270" s="2">
        <v>1</v>
      </c>
      <c r="M270" s="3">
        <v>0.56399999999999995</v>
      </c>
      <c r="N270" s="2">
        <v>1</v>
      </c>
      <c r="O270" s="2">
        <v>1.4E-2</v>
      </c>
    </row>
    <row r="271" spans="1:15" x14ac:dyDescent="0.4">
      <c r="A271" s="12" t="s">
        <v>5</v>
      </c>
      <c r="B271" s="11">
        <v>6.9816411111111112E-6</v>
      </c>
      <c r="C271" s="11">
        <v>9.5867150000000003E-6</v>
      </c>
      <c r="D271" s="11">
        <v>6.9024037499999996E-6</v>
      </c>
      <c r="E271" s="11">
        <v>8.2754005649717555E-6</v>
      </c>
      <c r="F271" s="10">
        <v>1.0000000000000001E-5</v>
      </c>
      <c r="G271" s="10">
        <v>1.0000000000000001E-5</v>
      </c>
      <c r="H271" s="10">
        <v>1.0000000000000001E-5</v>
      </c>
      <c r="I271" s="9">
        <v>1.0000000000000001E-5</v>
      </c>
      <c r="J271" s="4">
        <v>1</v>
      </c>
      <c r="K271" s="3">
        <v>1</v>
      </c>
      <c r="L271" s="2">
        <v>1</v>
      </c>
      <c r="M271" s="3">
        <v>0.85</v>
      </c>
      <c r="N271" s="2">
        <v>1</v>
      </c>
      <c r="O271" s="2">
        <v>1</v>
      </c>
    </row>
    <row r="272" spans="1:15" x14ac:dyDescent="0.4">
      <c r="A272" s="12" t="s">
        <v>4</v>
      </c>
      <c r="B272" s="11">
        <v>3.3730466666666658E-5</v>
      </c>
      <c r="C272" s="11">
        <v>2.8220642499999998E-5</v>
      </c>
      <c r="D272" s="11">
        <v>1.997296875000001E-5</v>
      </c>
      <c r="E272" s="11">
        <v>3.2224319774011295E-5</v>
      </c>
      <c r="F272" s="10">
        <v>6.0000000000000002E-5</v>
      </c>
      <c r="G272" s="10">
        <v>5.0000000000000002E-5</v>
      </c>
      <c r="H272" s="10">
        <v>4.0000000000000003E-5</v>
      </c>
      <c r="I272" s="9">
        <v>5.0000000000000002E-5</v>
      </c>
      <c r="J272" s="4">
        <v>1</v>
      </c>
      <c r="K272" s="3">
        <v>0.217</v>
      </c>
      <c r="L272" s="2">
        <v>1</v>
      </c>
      <c r="M272" s="3">
        <v>1</v>
      </c>
      <c r="N272" s="2">
        <v>1</v>
      </c>
      <c r="O272" s="2">
        <v>0.14599999999999999</v>
      </c>
    </row>
    <row r="273" spans="1:15" x14ac:dyDescent="0.4">
      <c r="A273" s="12" t="s">
        <v>3</v>
      </c>
      <c r="B273" s="11">
        <v>1.1095750000000003E-5</v>
      </c>
      <c r="C273" s="11">
        <v>1.063504E-5</v>
      </c>
      <c r="D273" s="11">
        <v>7.9426656249999961E-6</v>
      </c>
      <c r="E273" s="11">
        <v>1.2810544067796604E-5</v>
      </c>
      <c r="F273" s="10">
        <v>2.0000000000000002E-5</v>
      </c>
      <c r="G273" s="10">
        <v>2.0000000000000002E-5</v>
      </c>
      <c r="H273" s="10">
        <v>1.0000000000000001E-5</v>
      </c>
      <c r="I273" s="9">
        <v>2.0000000000000002E-5</v>
      </c>
      <c r="J273" s="4">
        <v>1</v>
      </c>
      <c r="K273" s="3">
        <v>1</v>
      </c>
      <c r="L273" s="2">
        <v>1</v>
      </c>
      <c r="M273" s="3">
        <v>1</v>
      </c>
      <c r="N273" s="2">
        <v>1</v>
      </c>
      <c r="O273" s="2">
        <v>7.3999999999999996E-2</v>
      </c>
    </row>
    <row r="274" spans="1:15" x14ac:dyDescent="0.4">
      <c r="A274" s="12" t="s">
        <v>2</v>
      </c>
      <c r="B274" s="11">
        <v>7.3819766666666662E-6</v>
      </c>
      <c r="C274" s="11">
        <v>5.1925599999999998E-6</v>
      </c>
      <c r="D274" s="11">
        <v>9.7707887499999989E-6</v>
      </c>
      <c r="E274" s="11">
        <v>7.1963790960452E-6</v>
      </c>
      <c r="F274" s="10">
        <v>1.0000000000000001E-5</v>
      </c>
      <c r="G274" s="10">
        <v>1.0000000000000001E-5</v>
      </c>
      <c r="H274" s="10">
        <v>2.0000000000000002E-5</v>
      </c>
      <c r="I274" s="9">
        <v>1.0000000000000001E-5</v>
      </c>
      <c r="J274" s="4">
        <v>1</v>
      </c>
      <c r="K274" s="3">
        <v>1</v>
      </c>
      <c r="L274" s="2">
        <v>1</v>
      </c>
      <c r="M274" s="3">
        <v>0.48599999999999999</v>
      </c>
      <c r="N274" s="2">
        <v>1</v>
      </c>
      <c r="O274" s="2">
        <v>0.67100000000000004</v>
      </c>
    </row>
    <row r="275" spans="1:15" x14ac:dyDescent="0.4">
      <c r="A275" s="12" t="s">
        <v>1</v>
      </c>
      <c r="B275" s="11">
        <v>4.2050477777777765E-6</v>
      </c>
      <c r="C275" s="11">
        <v>2.4037474999999999E-6</v>
      </c>
      <c r="D275" s="11">
        <v>3.5397306249999998E-6</v>
      </c>
      <c r="E275" s="11">
        <v>3.2922615819209036E-6</v>
      </c>
      <c r="F275" s="10">
        <v>1.0000000000000001E-5</v>
      </c>
      <c r="G275" s="10">
        <v>0</v>
      </c>
      <c r="H275" s="10">
        <v>1.0000000000000001E-5</v>
      </c>
      <c r="I275" s="9">
        <v>0</v>
      </c>
      <c r="J275" s="4">
        <v>0.51400000000000001</v>
      </c>
      <c r="K275" s="3">
        <v>1</v>
      </c>
      <c r="L275" s="2">
        <v>1</v>
      </c>
      <c r="M275" s="3">
        <v>1</v>
      </c>
      <c r="N275" s="2">
        <v>1</v>
      </c>
      <c r="O275" s="2">
        <v>1</v>
      </c>
    </row>
    <row r="276" spans="1:15" x14ac:dyDescent="0.4">
      <c r="A276" s="8" t="s">
        <v>0</v>
      </c>
      <c r="B276" s="7">
        <v>1.4541967777777777E-5</v>
      </c>
      <c r="C276" s="7">
        <v>9.9916575E-6</v>
      </c>
      <c r="D276" s="7">
        <v>1.7922653125000001E-5</v>
      </c>
      <c r="E276" s="7">
        <v>1.8602229943502826E-5</v>
      </c>
      <c r="F276" s="6">
        <v>4.0000000000000003E-5</v>
      </c>
      <c r="G276" s="6">
        <v>3.0000000000000001E-5</v>
      </c>
      <c r="H276" s="6">
        <v>5.0000000000000002E-5</v>
      </c>
      <c r="I276" s="5">
        <v>3.0000000000000001E-5</v>
      </c>
      <c r="J276" s="4">
        <v>1</v>
      </c>
      <c r="K276" s="3">
        <v>1</v>
      </c>
      <c r="L276" s="2">
        <v>1</v>
      </c>
      <c r="M276" s="3">
        <v>1</v>
      </c>
      <c r="N276" s="2">
        <v>1</v>
      </c>
      <c r="O276" s="2">
        <v>1</v>
      </c>
    </row>
  </sheetData>
  <mergeCells count="4">
    <mergeCell ref="F4:I4"/>
    <mergeCell ref="B4:E4"/>
    <mergeCell ref="J3:O3"/>
    <mergeCell ref="A1:J1"/>
  </mergeCells>
  <conditionalFormatting sqref="B6:E276">
    <cfRule type="colorScale" priority="2">
      <colorScale>
        <cfvo type="num" val="0"/>
        <cfvo type="num" val="1E-4"/>
        <cfvo type="num" val="5.0000000000000001E-3"/>
        <color theme="1"/>
        <color theme="7"/>
        <color rgb="FFFF0000"/>
      </colorScale>
    </cfRule>
  </conditionalFormatting>
  <conditionalFormatting sqref="J6:O276">
    <cfRule type="colorScale" priority="1">
      <colorScale>
        <cfvo type="num" val="0.05"/>
        <cfvo type="num" val="0.05"/>
        <color rgb="FF92D05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7-29T08:49:44Z</dcterms:created>
  <dcterms:modified xsi:type="dcterms:W3CDTF">2022-07-29T08:50:02Z</dcterms:modified>
</cp:coreProperties>
</file>